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hargrove\OneDrive - Stellenbosch University\dataJWH\TSETSE\Word\Papers\NDDD\Draft papers\Paper II Critique\PLoS\March 2021\Final final\"/>
    </mc:Choice>
  </mc:AlternateContent>
  <bookViews>
    <workbookView xWindow="0" yWindow="0" windowWidth="28800" windowHeight="11856"/>
  </bookViews>
  <sheets>
    <sheet name="1. DM data" sheetId="2" r:id="rId1"/>
    <sheet name="2. Opiro. Vary S Error in b N" sheetId="10" r:id="rId2"/>
    <sheet name="3. Simulation Error v no error " sheetId="11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2" l="1"/>
  <c r="M23" i="2"/>
  <c r="N23" i="2" s="1"/>
  <c r="P14" i="2"/>
  <c r="M14" i="2"/>
  <c r="N14" i="2" s="1"/>
  <c r="O14" i="2" l="1"/>
  <c r="Q14" i="2"/>
  <c r="O23" i="2"/>
  <c r="Q23" i="2"/>
  <c r="C17" i="10"/>
  <c r="C18" i="10"/>
  <c r="C19" i="10"/>
  <c r="C20" i="10"/>
  <c r="C16" i="10"/>
  <c r="S16" i="10" s="1"/>
  <c r="T23" i="2" l="1"/>
  <c r="T14" i="2"/>
  <c r="G18" i="10"/>
  <c r="P26" i="10"/>
  <c r="Q26" i="10" s="1"/>
  <c r="R26" i="10" s="1"/>
  <c r="O26" i="10"/>
  <c r="G26" i="10"/>
  <c r="F26" i="10"/>
  <c r="C26" i="10"/>
  <c r="S26" i="10" s="1"/>
  <c r="T26" i="10" s="1"/>
  <c r="P25" i="10"/>
  <c r="O25" i="10"/>
  <c r="G25" i="10"/>
  <c r="F25" i="10"/>
  <c r="C25" i="10"/>
  <c r="S25" i="10" s="1"/>
  <c r="T25" i="10" s="1"/>
  <c r="P24" i="10"/>
  <c r="O24" i="10"/>
  <c r="G24" i="10"/>
  <c r="H24" i="10" s="1"/>
  <c r="I24" i="10" s="1"/>
  <c r="L24" i="10" s="1"/>
  <c r="M24" i="10" s="1"/>
  <c r="F24" i="10"/>
  <c r="C24" i="10"/>
  <c r="S24" i="10" s="1"/>
  <c r="T24" i="10" s="1"/>
  <c r="P23" i="10"/>
  <c r="O23" i="10"/>
  <c r="G23" i="10"/>
  <c r="F23" i="10"/>
  <c r="C23" i="10"/>
  <c r="S23" i="10" s="1"/>
  <c r="T23" i="10" s="1"/>
  <c r="P22" i="10"/>
  <c r="Q22" i="10" s="1"/>
  <c r="R22" i="10" s="1"/>
  <c r="O22" i="10"/>
  <c r="G22" i="10"/>
  <c r="H22" i="10" s="1"/>
  <c r="I22" i="10" s="1"/>
  <c r="F22" i="10"/>
  <c r="C22" i="10"/>
  <c r="S22" i="10" s="1"/>
  <c r="T22" i="10" s="1"/>
  <c r="S20" i="10"/>
  <c r="T20" i="10" s="1"/>
  <c r="P20" i="10"/>
  <c r="Q20" i="10" s="1"/>
  <c r="R20" i="10" s="1"/>
  <c r="O20" i="10"/>
  <c r="J20" i="10"/>
  <c r="K20" i="10" s="1"/>
  <c r="G20" i="10"/>
  <c r="F20" i="10"/>
  <c r="D20" i="10"/>
  <c r="S19" i="10"/>
  <c r="T19" i="10" s="1"/>
  <c r="P19" i="10"/>
  <c r="O19" i="10"/>
  <c r="J19" i="10"/>
  <c r="K19" i="10" s="1"/>
  <c r="G19" i="10"/>
  <c r="H19" i="10" s="1"/>
  <c r="I19" i="10" s="1"/>
  <c r="L19" i="10" s="1"/>
  <c r="M19" i="10" s="1"/>
  <c r="F19" i="10"/>
  <c r="D19" i="10"/>
  <c r="S18" i="10"/>
  <c r="T18" i="10" s="1"/>
  <c r="P18" i="10"/>
  <c r="Q18" i="10" s="1"/>
  <c r="R18" i="10" s="1"/>
  <c r="O18" i="10"/>
  <c r="J18" i="10"/>
  <c r="K18" i="10" s="1"/>
  <c r="F18" i="10"/>
  <c r="D18" i="10"/>
  <c r="S17" i="10"/>
  <c r="T17" i="10" s="1"/>
  <c r="P17" i="10"/>
  <c r="Q17" i="10" s="1"/>
  <c r="R17" i="10" s="1"/>
  <c r="O17" i="10"/>
  <c r="J17" i="10"/>
  <c r="K17" i="10" s="1"/>
  <c r="G17" i="10"/>
  <c r="F17" i="10"/>
  <c r="D17" i="10"/>
  <c r="T16" i="10"/>
  <c r="P16" i="10"/>
  <c r="O16" i="10"/>
  <c r="J16" i="10"/>
  <c r="K16" i="10" s="1"/>
  <c r="G16" i="10"/>
  <c r="F16" i="10"/>
  <c r="D16" i="10"/>
  <c r="Q23" i="10" l="1"/>
  <c r="R23" i="10" s="1"/>
  <c r="H25" i="10"/>
  <c r="I25" i="10" s="1"/>
  <c r="L25" i="10" s="1"/>
  <c r="M25" i="10" s="1"/>
  <c r="H18" i="10"/>
  <c r="I18" i="10" s="1"/>
  <c r="L18" i="10" s="1"/>
  <c r="M18" i="10" s="1"/>
  <c r="L22" i="10"/>
  <c r="M22" i="10" s="1"/>
  <c r="Q24" i="10"/>
  <c r="R24" i="10" s="1"/>
  <c r="U24" i="10" s="1"/>
  <c r="V24" i="10" s="1"/>
  <c r="H26" i="10"/>
  <c r="I26" i="10" s="1"/>
  <c r="L26" i="10" s="1"/>
  <c r="M26" i="10" s="1"/>
  <c r="Q16" i="10"/>
  <c r="R16" i="10" s="1"/>
  <c r="H17" i="10"/>
  <c r="I17" i="10" s="1"/>
  <c r="L17" i="10" s="1"/>
  <c r="M17" i="10" s="1"/>
  <c r="Q19" i="10"/>
  <c r="R19" i="10" s="1"/>
  <c r="U19" i="10" s="1"/>
  <c r="V19" i="10" s="1"/>
  <c r="H20" i="10"/>
  <c r="I20" i="10" s="1"/>
  <c r="L20" i="10" s="1"/>
  <c r="M20" i="10" s="1"/>
  <c r="H23" i="10"/>
  <c r="I23" i="10" s="1"/>
  <c r="L23" i="10" s="1"/>
  <c r="M23" i="10" s="1"/>
  <c r="Q25" i="10"/>
  <c r="R25" i="10" s="1"/>
  <c r="U22" i="10"/>
  <c r="V22" i="10" s="1"/>
  <c r="H16" i="10"/>
  <c r="D22" i="10"/>
  <c r="D23" i="10"/>
  <c r="D24" i="10"/>
  <c r="D25" i="10"/>
  <c r="D26" i="10"/>
  <c r="J26" i="10"/>
  <c r="K26" i="10" s="1"/>
  <c r="J22" i="10"/>
  <c r="K22" i="10" s="1"/>
  <c r="J23" i="10"/>
  <c r="K23" i="10" s="1"/>
  <c r="J24" i="10"/>
  <c r="K24" i="10" s="1"/>
  <c r="J25" i="10"/>
  <c r="K25" i="10" s="1"/>
  <c r="U26" i="10" l="1"/>
  <c r="V26" i="10" s="1"/>
  <c r="U25" i="10"/>
  <c r="V25" i="10" s="1"/>
  <c r="U17" i="10"/>
  <c r="V17" i="10" s="1"/>
  <c r="U20" i="10"/>
  <c r="V20" i="10" s="1"/>
  <c r="U18" i="10"/>
  <c r="V18" i="10" s="1"/>
  <c r="U23" i="10"/>
  <c r="V23" i="10" s="1"/>
  <c r="I16" i="10"/>
  <c r="I38" i="2"/>
  <c r="G38" i="2"/>
  <c r="F38" i="2"/>
  <c r="I37" i="2"/>
  <c r="G37" i="2"/>
  <c r="F37" i="2"/>
  <c r="I36" i="2"/>
  <c r="G36" i="2"/>
  <c r="F36" i="2"/>
  <c r="I35" i="2"/>
  <c r="G35" i="2"/>
  <c r="F35" i="2"/>
  <c r="I34" i="2"/>
  <c r="G34" i="2"/>
  <c r="F34" i="2"/>
  <c r="I33" i="2"/>
  <c r="G33" i="2"/>
  <c r="F33" i="2"/>
  <c r="I32" i="2"/>
  <c r="G32" i="2"/>
  <c r="F32" i="2"/>
  <c r="I31" i="2"/>
  <c r="G31" i="2"/>
  <c r="F31" i="2"/>
  <c r="I30" i="2"/>
  <c r="G30" i="2"/>
  <c r="F30" i="2"/>
  <c r="I29" i="2"/>
  <c r="G29" i="2"/>
  <c r="F29" i="2"/>
  <c r="I25" i="2"/>
  <c r="G25" i="2"/>
  <c r="F25" i="2"/>
  <c r="I24" i="2"/>
  <c r="G24" i="2"/>
  <c r="F24" i="2"/>
  <c r="J23" i="2"/>
  <c r="H23" i="2"/>
  <c r="J22" i="2"/>
  <c r="J37" i="2" s="1"/>
  <c r="H22" i="2"/>
  <c r="H37" i="2" s="1"/>
  <c r="J21" i="2"/>
  <c r="J36" i="2" s="1"/>
  <c r="H21" i="2"/>
  <c r="J20" i="2"/>
  <c r="J35" i="2" s="1"/>
  <c r="H20" i="2"/>
  <c r="J19" i="2"/>
  <c r="J34" i="2" s="1"/>
  <c r="H19" i="2"/>
  <c r="H34" i="2" s="1"/>
  <c r="J18" i="2"/>
  <c r="J33" i="2" s="1"/>
  <c r="H18" i="2"/>
  <c r="H33" i="2" s="1"/>
  <c r="J17" i="2"/>
  <c r="J32" i="2" s="1"/>
  <c r="H17" i="2"/>
  <c r="J16" i="2"/>
  <c r="J31" i="2" s="1"/>
  <c r="H16" i="2"/>
  <c r="J15" i="2"/>
  <c r="J30" i="2" s="1"/>
  <c r="H15" i="2"/>
  <c r="H30" i="2" s="1"/>
  <c r="J14" i="2"/>
  <c r="H14" i="2"/>
  <c r="L16" i="10" l="1"/>
  <c r="M16" i="10" s="1"/>
  <c r="U16" i="10"/>
  <c r="V16" i="10" s="1"/>
  <c r="H38" i="2"/>
  <c r="R23" i="2"/>
  <c r="S23" i="2"/>
  <c r="H29" i="2"/>
  <c r="S14" i="2"/>
  <c r="R14" i="2"/>
  <c r="F26" i="2"/>
  <c r="V14" i="2"/>
  <c r="U14" i="2"/>
  <c r="J38" i="2"/>
  <c r="V23" i="2"/>
  <c r="U23" i="2"/>
  <c r="I26" i="2"/>
  <c r="G26" i="2"/>
  <c r="F41" i="2"/>
  <c r="G40" i="2"/>
  <c r="I41" i="2"/>
  <c r="G41" i="2"/>
  <c r="H31" i="2"/>
  <c r="J25" i="2"/>
  <c r="J29" i="2"/>
  <c r="J40" i="2" s="1"/>
  <c r="H35" i="2"/>
  <c r="H24" i="2"/>
  <c r="H25" i="2"/>
  <c r="H32" i="2"/>
  <c r="H36" i="2"/>
  <c r="I40" i="2"/>
  <c r="J24" i="2"/>
  <c r="F40" i="2"/>
  <c r="J26" i="2" l="1"/>
  <c r="H26" i="2"/>
  <c r="J41" i="2"/>
  <c r="H40" i="2"/>
  <c r="H41" i="2"/>
</calcChain>
</file>

<file path=xl/comments1.xml><?xml version="1.0" encoding="utf-8"?>
<comments xmlns="http://schemas.openxmlformats.org/spreadsheetml/2006/main">
  <authors>
    <author xml:space="preserve">Hargrove, J, Prof </author>
  </authors>
  <commentList>
    <comment ref="B14" authorId="0" shapeId="0">
      <text>
        <r>
          <rPr>
            <b/>
            <sz val="9"/>
            <color indexed="81"/>
            <rFont val="Tahoma"/>
            <family val="2"/>
          </rPr>
          <t>NB!!!! Results in descending order
of delta</t>
        </r>
      </text>
    </comment>
  </commentList>
</comments>
</file>

<file path=xl/comments2.xml><?xml version="1.0" encoding="utf-8"?>
<comments xmlns="http://schemas.openxmlformats.org/spreadsheetml/2006/main">
  <authors>
    <author xml:space="preserve">Hargrove, J, Prof </author>
  </authors>
  <commentList>
    <comment ref="G16" authorId="0" shapeId="0">
      <text>
        <r>
          <rPr>
            <b/>
            <sz val="9"/>
            <color indexed="81"/>
            <rFont val="Tahoma"/>
            <family val="2"/>
          </rPr>
          <t>N</t>
        </r>
        <r>
          <rPr>
            <b/>
            <sz val="10"/>
            <color indexed="81"/>
            <rFont val="Arial"/>
            <family val="2"/>
          </rPr>
          <t xml:space="preserve">B!! By hitting the F9 key, the reader can make serial iterations of the realisations of the stochastic procedure – with each iteration using a different randomly generated set of errors </t>
        </r>
      </text>
    </comment>
    <comment ref="N29" authorId="0" shapeId="0">
      <text>
        <r>
          <rPr>
            <b/>
            <sz val="14"/>
            <color indexed="81"/>
            <rFont val="Tahoma"/>
            <family val="2"/>
          </rPr>
          <t>Note that, at each iteration Excel automatically changes the positions of the legends within the graphs - showing the regression function and the R-squared value.
If the placement is not optimal, the reader is free to change the legend's position to ensure optimal legibility.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6" uniqueCount="74">
  <si>
    <t>S</t>
  </si>
  <si>
    <t>Ne</t>
  </si>
  <si>
    <t>De</t>
  </si>
  <si>
    <t>b</t>
  </si>
  <si>
    <t>delta</t>
  </si>
  <si>
    <t>Ne-hat</t>
  </si>
  <si>
    <t>De-hat</t>
  </si>
  <si>
    <t>b-hat</t>
  </si>
  <si>
    <t>Max</t>
  </si>
  <si>
    <t>Min</t>
  </si>
  <si>
    <t>log(S)</t>
  </si>
  <si>
    <t>log(Ne)</t>
  </si>
  <si>
    <t>log(De)</t>
  </si>
  <si>
    <t>log(b)</t>
  </si>
  <si>
    <t>log(delta)</t>
  </si>
  <si>
    <t>log(Ne-hat)</t>
  </si>
  <si>
    <t>log(De-hat)</t>
  </si>
  <si>
    <t>log(b-hat)</t>
  </si>
  <si>
    <t>Species and study</t>
  </si>
  <si>
    <t>Country</t>
  </si>
  <si>
    <t>Publication</t>
  </si>
  <si>
    <t xml:space="preserve">Glossina pallidipes Clade A </t>
  </si>
  <si>
    <t>Tanzania (clade A)</t>
  </si>
  <si>
    <t>Manangwa et al 2019</t>
  </si>
  <si>
    <t xml:space="preserve">Glossina tachinoides </t>
  </si>
  <si>
    <t>Burkina-Faso</t>
  </si>
  <si>
    <t>Kone et al 2011</t>
  </si>
  <si>
    <t>Glossina palpalis palpalis</t>
  </si>
  <si>
    <t>Cameroon</t>
  </si>
  <si>
    <t>Melachio et al 2015</t>
  </si>
  <si>
    <t>Glossina tachinoides</t>
  </si>
  <si>
    <t>Ghana</t>
  </si>
  <si>
    <t>Adam et al 2014</t>
  </si>
  <si>
    <t>Glossina fuscipes fuscipes</t>
  </si>
  <si>
    <t>Uganda</t>
  </si>
  <si>
    <t>Hyseni et al 2012</t>
  </si>
  <si>
    <t>Glossina pallidipes</t>
  </si>
  <si>
    <t>Kenya (Nguruman)</t>
  </si>
  <si>
    <t>Okeyo et al</t>
  </si>
  <si>
    <t>Glossina palpalis gambiensis</t>
  </si>
  <si>
    <t xml:space="preserve">Tanzania and Kenya </t>
  </si>
  <si>
    <t>Manangwa et al 2017</t>
  </si>
  <si>
    <t xml:space="preserve"> Glossina palpalis palpalis</t>
  </si>
  <si>
    <t>Melachio et al 2011</t>
  </si>
  <si>
    <t>Opiro et al 2017</t>
  </si>
  <si>
    <t>DM Ratio</t>
  </si>
  <si>
    <t>Dmax</t>
  </si>
  <si>
    <t>Dmin</t>
  </si>
  <si>
    <t>Variance</t>
  </si>
  <si>
    <t>error (b)</t>
  </si>
  <si>
    <t>S (sq km)</t>
  </si>
  <si>
    <t>S-hat</t>
  </si>
  <si>
    <t>S-hat/S</t>
  </si>
  <si>
    <t>S/S-hat</t>
  </si>
  <si>
    <t>De-hat/De</t>
  </si>
  <si>
    <t>De/De-hat</t>
  </si>
  <si>
    <t>Row B: Recalculation of Opiro et al (2017) results for varying trap displacements WITH ERROR</t>
  </si>
  <si>
    <t>an artefact of inappropriate analysis</t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-hat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-hat/</t>
    </r>
    <r>
      <rPr>
        <b/>
        <sz val="12"/>
        <color theme="1"/>
        <rFont val="Symbol"/>
        <family val="1"/>
        <charset val="2"/>
      </rPr>
      <t>d</t>
    </r>
  </si>
  <si>
    <r>
      <rPr>
        <b/>
        <sz val="12"/>
        <color theme="1"/>
        <rFont val="Symbol"/>
        <family val="1"/>
        <charset val="2"/>
      </rPr>
      <t>d/d</t>
    </r>
    <r>
      <rPr>
        <b/>
        <sz val="12"/>
        <color theme="1"/>
        <rFont val="Arial"/>
        <family val="2"/>
      </rPr>
      <t>-hat</t>
    </r>
  </si>
  <si>
    <t>delta-hat</t>
  </si>
  <si>
    <t>log(delta-hat)</t>
  </si>
  <si>
    <t>J. W. Hargrove, J. Van Sickle, G. A. Vale, E. R. Lucas</t>
  </si>
  <si>
    <t>Negative density-dependent dispersal in tsetse (Glossina spp):</t>
  </si>
  <si>
    <t>Error</t>
  </si>
  <si>
    <t>(log(Ne))</t>
  </si>
  <si>
    <t>Row C: Recalculation of Opiro et al (2017) results for varying trap displacements NO ERROR</t>
  </si>
  <si>
    <t>Supporting Information File S6: Calculations for “Thought Experiment”. Data from Opiro (2017)</t>
  </si>
  <si>
    <t xml:space="preserve">Table A. Data kindly provided by Dr Thierry de Meeûs </t>
  </si>
  <si>
    <r>
      <t xml:space="preserve">Table B. Simulations used to estimate dispersal parameters where there may be errors of estimation for </t>
    </r>
    <r>
      <rPr>
        <b/>
        <i/>
        <sz val="14"/>
        <color theme="1"/>
        <rFont val="Arial"/>
        <family val="2"/>
      </rPr>
      <t>b</t>
    </r>
    <r>
      <rPr>
        <b/>
        <sz val="14"/>
        <color theme="1"/>
        <rFont val="Arial"/>
        <family val="2"/>
      </rPr>
      <t xml:space="preserve">,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Ne</t>
    </r>
    <r>
      <rPr>
        <b/>
        <sz val="14"/>
        <color theme="1"/>
        <rFont val="Arial"/>
        <family val="2"/>
      </rPr>
      <t xml:space="preserve"> </t>
    </r>
  </si>
  <si>
    <t>Fig B. Simulations using Opiro et al (2017) data, with or without error.</t>
  </si>
  <si>
    <t xml:space="preserve">Row A: Results of de Meeûs et al. (2019) for comparison. </t>
  </si>
  <si>
    <t>S3 Table: Calculations for “Thought Experiment”. Data from Opiro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0.00000"/>
    <numFmt numFmtId="167" formatCode="0.0000"/>
    <numFmt numFmtId="168" formatCode="0.0000000"/>
  </numFmts>
  <fonts count="19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Arial"/>
      <family val="2"/>
    </font>
    <font>
      <b/>
      <sz val="9"/>
      <color indexed="81"/>
      <name val="Tahoma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Arial"/>
      <family val="1"/>
      <charset val="2"/>
    </font>
    <font>
      <b/>
      <sz val="12"/>
      <color theme="1"/>
      <name val="Symbol"/>
      <family val="1"/>
      <charset val="2"/>
    </font>
    <font>
      <b/>
      <i/>
      <sz val="14"/>
      <color theme="1"/>
      <name val="Arial"/>
      <family val="2"/>
    </font>
    <font>
      <b/>
      <sz val="10"/>
      <color indexed="81"/>
      <name val="Arial"/>
      <family val="2"/>
    </font>
    <font>
      <sz val="9"/>
      <color indexed="81"/>
      <name val="Tahoma"/>
      <family val="2"/>
    </font>
    <font>
      <b/>
      <sz val="14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/>
    <xf numFmtId="164" fontId="4" fillId="4" borderId="0" xfId="0" applyNumberFormat="1" applyFont="1" applyFill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164" fontId="6" fillId="3" borderId="0" xfId="0" applyNumberFormat="1" applyFont="1" applyFill="1" applyAlignment="1">
      <alignment horizontal="left"/>
    </xf>
    <xf numFmtId="164" fontId="5" fillId="3" borderId="0" xfId="0" applyNumberFormat="1" applyFont="1" applyFill="1" applyAlignment="1">
      <alignment horizontal="right"/>
    </xf>
    <xf numFmtId="0" fontId="5" fillId="3" borderId="0" xfId="0" applyFont="1" applyFill="1"/>
    <xf numFmtId="164" fontId="6" fillId="3" borderId="0" xfId="0" applyNumberFormat="1" applyFont="1" applyFill="1" applyAlignment="1">
      <alignment horizontal="right"/>
    </xf>
    <xf numFmtId="0" fontId="6" fillId="3" borderId="0" xfId="0" applyFont="1" applyFill="1"/>
    <xf numFmtId="164" fontId="6" fillId="3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right"/>
    </xf>
    <xf numFmtId="0" fontId="5" fillId="4" borderId="0" xfId="0" applyFont="1" applyFill="1"/>
    <xf numFmtId="164" fontId="6" fillId="4" borderId="0" xfId="0" applyNumberFormat="1" applyFont="1" applyFill="1" applyAlignment="1">
      <alignment horizontal="right"/>
    </xf>
    <xf numFmtId="164" fontId="6" fillId="4" borderId="0" xfId="0" applyNumberFormat="1" applyFont="1" applyFill="1" applyAlignment="1">
      <alignment horizontal="left"/>
    </xf>
    <xf numFmtId="0" fontId="7" fillId="0" borderId="0" xfId="0" applyFont="1"/>
    <xf numFmtId="0" fontId="4" fillId="4" borderId="0" xfId="0" applyFont="1" applyFill="1"/>
    <xf numFmtId="0" fontId="7" fillId="4" borderId="0" xfId="0" applyFont="1" applyFill="1"/>
    <xf numFmtId="0" fontId="4" fillId="3" borderId="0" xfId="0" applyFont="1" applyFill="1"/>
    <xf numFmtId="0" fontId="7" fillId="3" borderId="0" xfId="0" applyFont="1" applyFill="1"/>
    <xf numFmtId="0" fontId="4" fillId="8" borderId="0" xfId="0" applyFont="1" applyFill="1" applyAlignment="1">
      <alignment horizontal="right"/>
    </xf>
    <xf numFmtId="0" fontId="4" fillId="0" borderId="0" xfId="0" applyFont="1"/>
    <xf numFmtId="0" fontId="4" fillId="2" borderId="0" xfId="0" applyFont="1" applyFill="1" applyAlignment="1">
      <alignment horizontal="left"/>
    </xf>
    <xf numFmtId="0" fontId="7" fillId="2" borderId="0" xfId="0" applyFont="1" applyFill="1"/>
    <xf numFmtId="164" fontId="4" fillId="2" borderId="0" xfId="0" applyNumberFormat="1" applyFont="1" applyFill="1" applyAlignment="1">
      <alignment horizontal="right"/>
    </xf>
    <xf numFmtId="164" fontId="4" fillId="5" borderId="0" xfId="0" applyNumberFormat="1" applyFont="1" applyFill="1" applyAlignment="1">
      <alignment horizontal="right"/>
    </xf>
    <xf numFmtId="166" fontId="4" fillId="3" borderId="0" xfId="0" applyNumberFormat="1" applyFont="1" applyFill="1" applyAlignment="1">
      <alignment horizontal="center"/>
    </xf>
    <xf numFmtId="164" fontId="4" fillId="8" borderId="0" xfId="0" applyNumberFormat="1" applyFont="1" applyFill="1" applyAlignment="1">
      <alignment horizontal="right"/>
    </xf>
    <xf numFmtId="2" fontId="9" fillId="0" borderId="0" xfId="0" applyNumberFormat="1" applyFont="1"/>
    <xf numFmtId="2" fontId="8" fillId="4" borderId="0" xfId="0" applyNumberFormat="1" applyFont="1" applyFill="1" applyAlignment="1">
      <alignment horizontal="right"/>
    </xf>
    <xf numFmtId="164" fontId="8" fillId="4" borderId="0" xfId="0" applyNumberFormat="1" applyFont="1" applyFill="1" applyAlignment="1">
      <alignment horizontal="right"/>
    </xf>
    <xf numFmtId="164" fontId="8" fillId="2" borderId="0" xfId="0" applyNumberFormat="1" applyFont="1" applyFill="1" applyAlignment="1">
      <alignment horizontal="right"/>
    </xf>
    <xf numFmtId="167" fontId="8" fillId="2" borderId="0" xfId="0" applyNumberFormat="1" applyFont="1" applyFill="1" applyAlignment="1">
      <alignment horizontal="right"/>
    </xf>
    <xf numFmtId="166" fontId="8" fillId="3" borderId="0" xfId="0" applyNumberFormat="1" applyFont="1" applyFill="1"/>
    <xf numFmtId="167" fontId="8" fillId="3" borderId="0" xfId="0" applyNumberFormat="1" applyFont="1" applyFill="1" applyAlignment="1">
      <alignment horizontal="right"/>
    </xf>
    <xf numFmtId="0" fontId="9" fillId="0" borderId="0" xfId="0" applyFont="1"/>
    <xf numFmtId="0" fontId="8" fillId="3" borderId="0" xfId="0" applyFont="1" applyFill="1" applyAlignment="1">
      <alignment horizontal="right"/>
    </xf>
    <xf numFmtId="2" fontId="8" fillId="2" borderId="0" xfId="0" applyNumberFormat="1" applyFont="1" applyFill="1" applyAlignment="1">
      <alignment horizontal="right"/>
    </xf>
    <xf numFmtId="164" fontId="11" fillId="0" borderId="0" xfId="0" applyNumberFormat="1" applyFont="1" applyAlignment="1">
      <alignment horizontal="right"/>
    </xf>
    <xf numFmtId="164" fontId="10" fillId="4" borderId="0" xfId="0" applyNumberFormat="1" applyFont="1" applyFill="1" applyAlignment="1">
      <alignment horizontal="right"/>
    </xf>
    <xf numFmtId="164" fontId="12" fillId="4" borderId="0" xfId="0" applyNumberFormat="1" applyFont="1" applyFill="1" applyAlignment="1">
      <alignment horizontal="right"/>
    </xf>
    <xf numFmtId="164" fontId="12" fillId="4" borderId="0" xfId="0" applyNumberFormat="1" applyFont="1" applyFill="1" applyAlignment="1">
      <alignment horizontal="left"/>
    </xf>
    <xf numFmtId="164" fontId="4" fillId="6" borderId="0" xfId="0" applyNumberFormat="1" applyFont="1" applyFill="1" applyAlignment="1">
      <alignment horizontal="right"/>
    </xf>
    <xf numFmtId="0" fontId="4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7" fillId="7" borderId="0" xfId="0" applyFont="1" applyFill="1"/>
    <xf numFmtId="0" fontId="7" fillId="5" borderId="0" xfId="0" applyFont="1" applyFill="1"/>
    <xf numFmtId="0" fontId="7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4" fillId="7" borderId="0" xfId="0" applyFont="1" applyFill="1" applyAlignment="1">
      <alignment horizontal="right"/>
    </xf>
    <xf numFmtId="2" fontId="9" fillId="2" borderId="0" xfId="0" applyNumberFormat="1" applyFont="1" applyFill="1"/>
    <xf numFmtId="166" fontId="9" fillId="2" borderId="0" xfId="0" applyNumberFormat="1" applyFont="1" applyFill="1"/>
    <xf numFmtId="164" fontId="9" fillId="2" borderId="0" xfId="0" applyNumberFormat="1" applyFont="1" applyFill="1"/>
    <xf numFmtId="164" fontId="9" fillId="7" borderId="0" xfId="0" applyNumberFormat="1" applyFont="1" applyFill="1" applyAlignment="1">
      <alignment horizontal="right"/>
    </xf>
    <xf numFmtId="2" fontId="9" fillId="7" borderId="0" xfId="0" applyNumberFormat="1" applyFont="1" applyFill="1"/>
    <xf numFmtId="166" fontId="9" fillId="7" borderId="0" xfId="0" applyNumberFormat="1" applyFont="1" applyFill="1"/>
    <xf numFmtId="164" fontId="9" fillId="7" borderId="0" xfId="0" applyNumberFormat="1" applyFont="1" applyFill="1"/>
    <xf numFmtId="164" fontId="9" fillId="0" borderId="0" xfId="0" applyNumberFormat="1" applyFont="1" applyAlignment="1">
      <alignment horizontal="right"/>
    </xf>
    <xf numFmtId="166" fontId="9" fillId="0" borderId="0" xfId="0" applyNumberFormat="1" applyFont="1"/>
    <xf numFmtId="164" fontId="9" fillId="0" borderId="0" xfId="0" applyNumberFormat="1" applyFont="1"/>
    <xf numFmtId="166" fontId="9" fillId="5" borderId="0" xfId="0" applyNumberFormat="1" applyFont="1" applyFill="1"/>
    <xf numFmtId="164" fontId="8" fillId="3" borderId="0" xfId="0" applyNumberFormat="1" applyFont="1" applyFill="1" applyAlignment="1">
      <alignment horizontal="right"/>
    </xf>
    <xf numFmtId="165" fontId="8" fillId="3" borderId="0" xfId="0" applyNumberFormat="1" applyFont="1" applyFill="1" applyAlignment="1">
      <alignment horizontal="right"/>
    </xf>
    <xf numFmtId="2" fontId="8" fillId="3" borderId="0" xfId="0" applyNumberFormat="1" applyFont="1" applyFill="1" applyAlignment="1">
      <alignment horizontal="right"/>
    </xf>
    <xf numFmtId="166" fontId="8" fillId="3" borderId="0" xfId="0" applyNumberFormat="1" applyFont="1" applyFill="1" applyAlignment="1">
      <alignment horizontal="right"/>
    </xf>
    <xf numFmtId="165" fontId="8" fillId="2" borderId="0" xfId="0" applyNumberFormat="1" applyFont="1" applyFill="1" applyAlignment="1">
      <alignment horizontal="right"/>
    </xf>
    <xf numFmtId="166" fontId="8" fillId="2" borderId="0" xfId="0" applyNumberFormat="1" applyFont="1" applyFill="1" applyAlignment="1">
      <alignment horizontal="right"/>
    </xf>
    <xf numFmtId="2" fontId="8" fillId="7" borderId="0" xfId="0" applyNumberFormat="1" applyFont="1" applyFill="1" applyAlignment="1">
      <alignment horizontal="right"/>
    </xf>
    <xf numFmtId="167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8" fillId="2" borderId="0" xfId="0" applyFont="1" applyFill="1"/>
    <xf numFmtId="167" fontId="8" fillId="2" borderId="0" xfId="0" applyNumberFormat="1" applyFont="1" applyFill="1"/>
    <xf numFmtId="168" fontId="8" fillId="2" borderId="0" xfId="0" applyNumberFormat="1" applyFont="1" applyFill="1"/>
    <xf numFmtId="165" fontId="8" fillId="2" borderId="0" xfId="0" applyNumberFormat="1" applyFont="1" applyFill="1"/>
    <xf numFmtId="164" fontId="8" fillId="2" borderId="0" xfId="0" applyNumberFormat="1" applyFont="1" applyFill="1"/>
    <xf numFmtId="2" fontId="8" fillId="2" borderId="0" xfId="0" applyNumberFormat="1" applyFont="1" applyFill="1"/>
    <xf numFmtId="166" fontId="8" fillId="2" borderId="0" xfId="0" applyNumberFormat="1" applyFont="1" applyFill="1"/>
    <xf numFmtId="0" fontId="8" fillId="2" borderId="0" xfId="0" applyFont="1" applyFill="1" applyAlignment="1">
      <alignment horizontal="right"/>
    </xf>
    <xf numFmtId="166" fontId="4" fillId="3" borderId="0" xfId="0" applyNumberFormat="1" applyFont="1" applyFill="1" applyAlignment="1">
      <alignment horizontal="right"/>
    </xf>
    <xf numFmtId="2" fontId="8" fillId="5" borderId="0" xfId="0" applyNumberFormat="1" applyFont="1" applyFill="1" applyAlignment="1">
      <alignment horizontal="right"/>
    </xf>
    <xf numFmtId="164" fontId="8" fillId="5" borderId="0" xfId="0" applyNumberFormat="1" applyFont="1" applyFill="1" applyAlignment="1">
      <alignment horizontal="right"/>
    </xf>
    <xf numFmtId="164" fontId="8" fillId="8" borderId="0" xfId="0" applyNumberFormat="1" applyFont="1" applyFill="1" applyAlignment="1">
      <alignment horizontal="right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FF99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.</a:t>
            </a:r>
          </a:p>
        </c:rich>
      </c:tx>
      <c:layout>
        <c:manualLayout>
          <c:xMode val="edge"/>
          <c:yMode val="edge"/>
          <c:x val="0.34949121883034767"/>
          <c:y val="3.15111879404760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503978528028395"/>
          <c:y val="2.6168209573764489E-2"/>
          <c:w val="0.72024656792624242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736619196504698"/>
                  <c:y val="5.2220980234121582E-3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V$16:$V$26</c:f>
              <c:numCache>
                <c:formatCode>0.000</c:formatCode>
                <c:ptCount val="11"/>
                <c:pt idx="0">
                  <c:v>-1.2594359974462428</c:v>
                </c:pt>
                <c:pt idx="1">
                  <c:v>-1.8550044887020618</c:v>
                </c:pt>
                <c:pt idx="2">
                  <c:v>-1.3449251657254797</c:v>
                </c:pt>
                <c:pt idx="3">
                  <c:v>-0.7928617774668586</c:v>
                </c:pt>
                <c:pt idx="4">
                  <c:v>-5.2301994423405551E-2</c:v>
                </c:pt>
                <c:pt idx="6">
                  <c:v>-2.6385546009752452E-2</c:v>
                </c:pt>
                <c:pt idx="7">
                  <c:v>0.30367085198728616</c:v>
                </c:pt>
                <c:pt idx="8">
                  <c:v>-0.18339125634083911</c:v>
                </c:pt>
                <c:pt idx="9">
                  <c:v>4.3635742296798903E-2</c:v>
                </c:pt>
                <c:pt idx="10">
                  <c:v>5.8225321930624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DF-4131-8F4C-BB4D75539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4. log(Ne-hat)</a:t>
            </a:r>
          </a:p>
          <a:p>
            <a:pPr>
              <a:defRPr sz="1400"/>
            </a:pPr>
            <a:r>
              <a:rPr lang="en-US" sz="1400"/>
              <a:t>vs log(De-hat)</a:t>
            </a:r>
          </a:p>
        </c:rich>
      </c:tx>
      <c:layout>
        <c:manualLayout>
          <c:xMode val="edge"/>
          <c:yMode val="edge"/>
          <c:x val="0.32689822020801668"/>
          <c:y val="3.13034297731805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476145334551"/>
          <c:y val="1.7241019770130671E-2"/>
          <c:w val="0.77934251641744035"/>
          <c:h val="0.85017787275061929"/>
        </c:manualLayout>
      </c:layout>
      <c:scatterChart>
        <c:scatterStyle val="lineMarker"/>
        <c:varyColors val="0"/>
        <c:ser>
          <c:idx val="0"/>
          <c:order val="0"/>
          <c:tx>
            <c:v>log(Ne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8798362192865907E-2"/>
                  <c:y val="0.33717936601144149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H$16:$H$26</c:f>
              <c:numCache>
                <c:formatCode>0.000</c:formatCode>
                <c:ptCount val="11"/>
                <c:pt idx="0">
                  <c:v>2.2380245102834557</c:v>
                </c:pt>
                <c:pt idx="1">
                  <c:v>2.7607949845673185</c:v>
                </c:pt>
                <c:pt idx="2">
                  <c:v>3.0330033276060733</c:v>
                </c:pt>
                <c:pt idx="3">
                  <c:v>2.5571290958627402</c:v>
                </c:pt>
                <c:pt idx="4">
                  <c:v>2.1257043896915131</c:v>
                </c:pt>
                <c:pt idx="6">
                  <c:v>3.0244146472764899</c:v>
                </c:pt>
                <c:pt idx="7">
                  <c:v>1.9695121421587278</c:v>
                </c:pt>
                <c:pt idx="8">
                  <c:v>2.8828385474877951</c:v>
                </c:pt>
                <c:pt idx="9">
                  <c:v>1.6530953241991404</c:v>
                </c:pt>
                <c:pt idx="10">
                  <c:v>2.09638321345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F2-4A45-9507-8D91EE8A1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1.5"/>
        <c:crossBetween val="midCat"/>
        <c:majorUnit val="1"/>
        <c:minorUnit val="0.5"/>
      </c:valAx>
      <c:valAx>
        <c:axId val="119796895"/>
        <c:scaling>
          <c:orientation val="minMax"/>
          <c:max val="4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B5. log(Ne-hat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/>
              <a:t>vs log(S-hat)</a:t>
            </a:r>
          </a:p>
        </c:rich>
      </c:tx>
      <c:layout>
        <c:manualLayout>
          <c:xMode val="edge"/>
          <c:yMode val="edge"/>
          <c:x val="0.37320895534688536"/>
          <c:y val="2.84264534125860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839473238761643"/>
          <c:y val="2.6168174425696283E-2"/>
          <c:w val="0.76512749359567189"/>
          <c:h val="0.85010652835874756"/>
        </c:manualLayout>
      </c:layout>
      <c:scatterChart>
        <c:scatterStyle val="lineMarker"/>
        <c:varyColors val="0"/>
        <c:ser>
          <c:idx val="0"/>
          <c:order val="0"/>
          <c:tx>
            <c:v>log(Ne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H$16:$H$26</c:f>
              <c:numCache>
                <c:formatCode>0.000</c:formatCode>
                <c:ptCount val="11"/>
                <c:pt idx="0">
                  <c:v>2.2380245102834557</c:v>
                </c:pt>
                <c:pt idx="1">
                  <c:v>2.7607949845673185</c:v>
                </c:pt>
                <c:pt idx="2">
                  <c:v>3.0330033276060733</c:v>
                </c:pt>
                <c:pt idx="3">
                  <c:v>2.5571290958627402</c:v>
                </c:pt>
                <c:pt idx="4">
                  <c:v>2.1257043896915131</c:v>
                </c:pt>
                <c:pt idx="6">
                  <c:v>3.0244146472764899</c:v>
                </c:pt>
                <c:pt idx="7">
                  <c:v>1.9695121421587278</c:v>
                </c:pt>
                <c:pt idx="8">
                  <c:v>2.8828385474877951</c:v>
                </c:pt>
                <c:pt idx="9">
                  <c:v>1.6530953241991404</c:v>
                </c:pt>
                <c:pt idx="10">
                  <c:v>2.09638321345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1A-47D9-B221-FA0D311ACA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3.8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6.log(S-hat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/>
              <a:t>vs log(De-hat)</a:t>
            </a:r>
          </a:p>
        </c:rich>
      </c:tx>
      <c:layout>
        <c:manualLayout>
          <c:xMode val="edge"/>
          <c:yMode val="edge"/>
          <c:x val="0.60297712196777276"/>
          <c:y val="3.79906719397705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84815144011786"/>
          <c:y val="4.4777424316354973E-2"/>
          <c:w val="0.74043813985099061"/>
          <c:h val="0.8345829847155205"/>
        </c:manualLayout>
      </c:layout>
      <c:scatterChart>
        <c:scatterStyle val="lineMarker"/>
        <c:varyColors val="0"/>
        <c:ser>
          <c:idx val="0"/>
          <c:order val="0"/>
          <c:tx>
            <c:v>log(S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474483181103507"/>
                  <c:y val="-1.3783110843993897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DA-4E24-921F-B441A76F4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84472269889"/>
              <c:y val="0.93116676784768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3.5"/>
        <c:crossBetween val="midCat"/>
        <c:majorUnit val="1"/>
        <c:minorUnit val="0.5"/>
      </c:valAx>
      <c:valAx>
        <c:axId val="119796895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A1. log(delta) vs log(De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30249965509650772"/>
          <c:y val="3.70924124354989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32636423675325"/>
          <c:y val="2.6168209573764489E-2"/>
          <c:w val="0.7509599494271898"/>
          <c:h val="0.8531797150170054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482911464292343"/>
                  <c:y val="8.9009755250550507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H$29:$H$38</c:f>
              <c:numCache>
                <c:formatCode>0.0000</c:formatCode>
                <c:ptCount val="10"/>
                <c:pt idx="0">
                  <c:v>0.10101270980000998</c:v>
                </c:pt>
                <c:pt idx="1">
                  <c:v>0.60515571026386983</c:v>
                </c:pt>
                <c:pt idx="2">
                  <c:v>2.0796696767873248</c:v>
                </c:pt>
                <c:pt idx="3">
                  <c:v>1.4376850439908062</c:v>
                </c:pt>
                <c:pt idx="4">
                  <c:v>0.91064755672773412</c:v>
                </c:pt>
                <c:pt idx="5">
                  <c:v>2.3602293913938954</c:v>
                </c:pt>
                <c:pt idx="6">
                  <c:v>2.3299929034490972</c:v>
                </c:pt>
                <c:pt idx="7">
                  <c:v>1.8401275145230196</c:v>
                </c:pt>
                <c:pt idx="8">
                  <c:v>4.3787519181717292</c:v>
                </c:pt>
                <c:pt idx="9">
                  <c:v>4.3273146511227161</c:v>
                </c:pt>
              </c:numCache>
            </c:numRef>
          </c:xVal>
          <c:yVal>
            <c:numRef>
              <c:f>'1. DM data'!$J$29:$J$38</c:f>
              <c:numCache>
                <c:formatCode>0.0000</c:formatCode>
                <c:ptCount val="10"/>
                <c:pt idx="0">
                  <c:v>0.58826406788999674</c:v>
                </c:pt>
                <c:pt idx="1">
                  <c:v>0.36667078062877961</c:v>
                </c:pt>
                <c:pt idx="2">
                  <c:v>0.28904120525214222</c:v>
                </c:pt>
                <c:pt idx="3">
                  <c:v>-4.4228867348891747E-2</c:v>
                </c:pt>
                <c:pt idx="4">
                  <c:v>-0.14200763500675509</c:v>
                </c:pt>
                <c:pt idx="5">
                  <c:v>-0.28247472009298291</c:v>
                </c:pt>
                <c:pt idx="6">
                  <c:v>-0.49574781596383394</c:v>
                </c:pt>
                <c:pt idx="7">
                  <c:v>-0.59396181120011005</c:v>
                </c:pt>
                <c:pt idx="8">
                  <c:v>-1.4357684927317067</c:v>
                </c:pt>
                <c:pt idx="9">
                  <c:v>-1.5649079466317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5F-4EFB-8DCA-2198B7097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A2. log(delta) vs log(S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92534287723453"/>
          <c:y val="2.6168209573764489E-2"/>
          <c:w val="0.76512749359567189"/>
          <c:h val="0.85010652835874756"/>
        </c:manualLayout>
      </c:layout>
      <c:scatterChart>
        <c:scatterStyle val="lineMarker"/>
        <c:varyColors val="0"/>
        <c:ser>
          <c:idx val="0"/>
          <c:order val="0"/>
          <c:tx>
            <c:v>log(delta) vs log(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91525252503069"/>
                  <c:y val="0.55447080056247167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F$29:$F$38</c:f>
              <c:numCache>
                <c:formatCode>0.0000</c:formatCode>
                <c:ptCount val="10"/>
                <c:pt idx="0">
                  <c:v>1.5424399666861774</c:v>
                </c:pt>
                <c:pt idx="1">
                  <c:v>1.3922306741334436</c:v>
                </c:pt>
                <c:pt idx="2">
                  <c:v>0.2046858480377145</c:v>
                </c:pt>
                <c:pt idx="3">
                  <c:v>6.746493432909971E-2</c:v>
                </c:pt>
                <c:pt idx="4">
                  <c:v>1.5221293840371257</c:v>
                </c:pt>
                <c:pt idx="5">
                  <c:v>1.2930298900382091</c:v>
                </c:pt>
                <c:pt idx="6">
                  <c:v>-0.15680663503682291</c:v>
                </c:pt>
                <c:pt idx="7">
                  <c:v>0.49875865717935186</c:v>
                </c:pt>
                <c:pt idx="8">
                  <c:v>-1.2197866577883192</c:v>
                </c:pt>
                <c:pt idx="9">
                  <c:v>-1.6989700043360187</c:v>
                </c:pt>
              </c:numCache>
            </c:numRef>
          </c:xVal>
          <c:yVal>
            <c:numRef>
              <c:f>'1. DM data'!$J$29:$J$38</c:f>
              <c:numCache>
                <c:formatCode>0.0000</c:formatCode>
                <c:ptCount val="10"/>
                <c:pt idx="0">
                  <c:v>0.58826406788999674</c:v>
                </c:pt>
                <c:pt idx="1">
                  <c:v>0.36667078062877961</c:v>
                </c:pt>
                <c:pt idx="2">
                  <c:v>0.28904120525214222</c:v>
                </c:pt>
                <c:pt idx="3">
                  <c:v>-4.4228867348891747E-2</c:v>
                </c:pt>
                <c:pt idx="4">
                  <c:v>-0.14200763500675509</c:v>
                </c:pt>
                <c:pt idx="5">
                  <c:v>-0.28247472009298291</c:v>
                </c:pt>
                <c:pt idx="6">
                  <c:v>-0.49574781596383394</c:v>
                </c:pt>
                <c:pt idx="7">
                  <c:v>-0.59396181120011005</c:v>
                </c:pt>
                <c:pt idx="8">
                  <c:v>-1.4357684927317067</c:v>
                </c:pt>
                <c:pt idx="9">
                  <c:v>-1.5649079466317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EA-443B-AD9E-4F405DD84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3.log(b) vs log(De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40377894283006127"/>
          <c:y val="1.92389693472021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84815144011786"/>
          <c:y val="2.6168209573764489E-2"/>
          <c:w val="0.74043813985099061"/>
          <c:h val="0.85319214945772903"/>
        </c:manualLayout>
      </c:layout>
      <c:scatterChart>
        <c:scatterStyle val="lineMarker"/>
        <c:varyColors val="0"/>
        <c:ser>
          <c:idx val="0"/>
          <c:order val="0"/>
          <c:tx>
            <c:v>log(b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H$29:$H$38</c:f>
              <c:numCache>
                <c:formatCode>0.0000</c:formatCode>
                <c:ptCount val="10"/>
                <c:pt idx="0">
                  <c:v>0.10101270980000998</c:v>
                </c:pt>
                <c:pt idx="1">
                  <c:v>0.60515571026386983</c:v>
                </c:pt>
                <c:pt idx="2">
                  <c:v>2.0796696767873248</c:v>
                </c:pt>
                <c:pt idx="3">
                  <c:v>1.4376850439908062</c:v>
                </c:pt>
                <c:pt idx="4">
                  <c:v>0.91064755672773412</c:v>
                </c:pt>
                <c:pt idx="5">
                  <c:v>2.3602293913938954</c:v>
                </c:pt>
                <c:pt idx="6">
                  <c:v>2.3299929034490972</c:v>
                </c:pt>
                <c:pt idx="7">
                  <c:v>1.8401275145230196</c:v>
                </c:pt>
                <c:pt idx="8">
                  <c:v>4.3787519181717292</c:v>
                </c:pt>
                <c:pt idx="9">
                  <c:v>4.3273146511227161</c:v>
                </c:pt>
              </c:numCache>
            </c:numRef>
          </c:xVal>
          <c:yVal>
            <c:numRef>
              <c:f>'1. DM data'!$I$29:$I$38</c:f>
              <c:numCache>
                <c:formatCode>0.0000</c:formatCode>
                <c:ptCount val="10"/>
                <c:pt idx="0">
                  <c:v>-1.7746907182741372</c:v>
                </c:pt>
                <c:pt idx="1">
                  <c:v>-1.8356471442155629</c:v>
                </c:pt>
                <c:pt idx="2">
                  <c:v>-3.1549019599857431</c:v>
                </c:pt>
                <c:pt idx="3">
                  <c:v>-1.8463771819871566</c:v>
                </c:pt>
                <c:pt idx="4">
                  <c:v>-1.1237821594083577</c:v>
                </c:pt>
                <c:pt idx="5">
                  <c:v>-2.2924298239020637</c:v>
                </c:pt>
                <c:pt idx="6">
                  <c:v>-1.8356471442155629</c:v>
                </c:pt>
                <c:pt idx="7">
                  <c:v>-1.1493537648169334</c:v>
                </c:pt>
                <c:pt idx="8">
                  <c:v>-2.0043648054024499</c:v>
                </c:pt>
                <c:pt idx="9">
                  <c:v>-1.6946486305533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73-437F-90AD-C59F56665E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84472269889"/>
              <c:y val="0.93116676784768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3.5"/>
        <c:crossBetween val="midCat"/>
        <c:majorUnit val="1"/>
        <c:minorUnit val="0.5"/>
      </c:valAx>
      <c:valAx>
        <c:axId val="119796895"/>
        <c:scaling>
          <c:orientation val="minMax"/>
          <c:max val="-0.5"/>
          <c:min val="-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b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4. log(Ne) vs log(De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38070414202165903"/>
          <c:y val="2.24379793366403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32697329611519"/>
          <c:y val="2.6168166281832956E-2"/>
          <c:w val="0.77356612683228831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Ne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9177599235774053E-2"/>
                  <c:y val="0.42743042656631081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H$29:$H$38</c:f>
              <c:numCache>
                <c:formatCode>0.0000</c:formatCode>
                <c:ptCount val="10"/>
                <c:pt idx="0">
                  <c:v>0.10101270980000998</c:v>
                </c:pt>
                <c:pt idx="1">
                  <c:v>0.60515571026386983</c:v>
                </c:pt>
                <c:pt idx="2">
                  <c:v>2.0796696767873248</c:v>
                </c:pt>
                <c:pt idx="3">
                  <c:v>1.4376850439908062</c:v>
                </c:pt>
                <c:pt idx="4">
                  <c:v>0.91064755672773412</c:v>
                </c:pt>
                <c:pt idx="5">
                  <c:v>2.3602293913938954</c:v>
                </c:pt>
                <c:pt idx="6">
                  <c:v>2.3299929034490972</c:v>
                </c:pt>
                <c:pt idx="7">
                  <c:v>1.8401275145230196</c:v>
                </c:pt>
                <c:pt idx="8">
                  <c:v>4.3787519181717292</c:v>
                </c:pt>
                <c:pt idx="9">
                  <c:v>4.3273146511227161</c:v>
                </c:pt>
              </c:numCache>
            </c:numRef>
          </c:xVal>
          <c:yVal>
            <c:numRef>
              <c:f>'1. DM data'!$G$29:$G$38</c:f>
              <c:numCache>
                <c:formatCode>0.0000</c:formatCode>
                <c:ptCount val="10"/>
                <c:pt idx="0">
                  <c:v>1.6434526764861874</c:v>
                </c:pt>
                <c:pt idx="1">
                  <c:v>1.9973863843973134</c:v>
                </c:pt>
                <c:pt idx="2">
                  <c:v>2.2843555248250391</c:v>
                </c:pt>
                <c:pt idx="3">
                  <c:v>1.505149978319906</c:v>
                </c:pt>
                <c:pt idx="4">
                  <c:v>2.4327769407648598</c:v>
                </c:pt>
                <c:pt idx="5">
                  <c:v>3.6532592814321045</c:v>
                </c:pt>
                <c:pt idx="6">
                  <c:v>2.173186268412274</c:v>
                </c:pt>
                <c:pt idx="7">
                  <c:v>2.3388861717023715</c:v>
                </c:pt>
                <c:pt idx="8">
                  <c:v>3.1589652603834102</c:v>
                </c:pt>
                <c:pt idx="9">
                  <c:v>2.628344646786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6D-426E-AA02-549A69D71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4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A5. log(Ne) vs log(S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92534287723453"/>
          <c:y val="2.6168209573764489E-2"/>
          <c:w val="0.76512749359567189"/>
          <c:h val="0.85010652835874756"/>
        </c:manualLayout>
      </c:layout>
      <c:scatterChart>
        <c:scatterStyle val="lineMarker"/>
        <c:varyColors val="0"/>
        <c:ser>
          <c:idx val="0"/>
          <c:order val="0"/>
          <c:tx>
            <c:v>log(Ne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F$29:$F$38</c:f>
              <c:numCache>
                <c:formatCode>0.0000</c:formatCode>
                <c:ptCount val="10"/>
                <c:pt idx="0">
                  <c:v>1.5424399666861774</c:v>
                </c:pt>
                <c:pt idx="1">
                  <c:v>1.3922306741334436</c:v>
                </c:pt>
                <c:pt idx="2">
                  <c:v>0.2046858480377145</c:v>
                </c:pt>
                <c:pt idx="3">
                  <c:v>6.746493432909971E-2</c:v>
                </c:pt>
                <c:pt idx="4">
                  <c:v>1.5221293840371257</c:v>
                </c:pt>
                <c:pt idx="5">
                  <c:v>1.2930298900382091</c:v>
                </c:pt>
                <c:pt idx="6">
                  <c:v>-0.15680663503682291</c:v>
                </c:pt>
                <c:pt idx="7">
                  <c:v>0.49875865717935186</c:v>
                </c:pt>
                <c:pt idx="8">
                  <c:v>-1.2197866577883192</c:v>
                </c:pt>
                <c:pt idx="9">
                  <c:v>-1.6989700043360187</c:v>
                </c:pt>
              </c:numCache>
            </c:numRef>
          </c:xVal>
          <c:yVal>
            <c:numRef>
              <c:f>'1. DM data'!$G$29:$G$38</c:f>
              <c:numCache>
                <c:formatCode>0.0000</c:formatCode>
                <c:ptCount val="10"/>
                <c:pt idx="0">
                  <c:v>1.6434526764861874</c:v>
                </c:pt>
                <c:pt idx="1">
                  <c:v>1.9973863843973134</c:v>
                </c:pt>
                <c:pt idx="2">
                  <c:v>2.2843555248250391</c:v>
                </c:pt>
                <c:pt idx="3">
                  <c:v>1.505149978319906</c:v>
                </c:pt>
                <c:pt idx="4">
                  <c:v>2.4327769407648598</c:v>
                </c:pt>
                <c:pt idx="5">
                  <c:v>3.6532592814321045</c:v>
                </c:pt>
                <c:pt idx="6">
                  <c:v>2.173186268412274</c:v>
                </c:pt>
                <c:pt idx="7">
                  <c:v>2.3388861717023715</c:v>
                </c:pt>
                <c:pt idx="8">
                  <c:v>3.1589652603834102</c:v>
                </c:pt>
                <c:pt idx="9">
                  <c:v>2.628344646786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C4-4CBF-94E0-0B811B731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3.8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6.log(S) vs log(De)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>
                <a:solidFill>
                  <a:sysClr val="windowText" lastClr="000000"/>
                </a:solidFill>
              </a:defRPr>
            </a:pPr>
            <a:r>
              <a:rPr lang="en-US" sz="1400" b="0" i="0" baseline="0">
                <a:solidFill>
                  <a:schemeClr val="tx1"/>
                </a:solidFill>
                <a:effectLst/>
              </a:rPr>
              <a:t>DM</a:t>
            </a:r>
            <a:endParaRPr lang="en-ZA" sz="1400" b="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39676812149321872"/>
          <c:y val="1.92390837564586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84815144011786"/>
          <c:y val="2.6168209573764489E-2"/>
          <c:w val="0.74043813985099061"/>
          <c:h val="0.85319214945772903"/>
        </c:manualLayout>
      </c:layout>
      <c:scatterChart>
        <c:scatterStyle val="lineMarker"/>
        <c:varyColors val="0"/>
        <c:ser>
          <c:idx val="0"/>
          <c:order val="0"/>
          <c:tx>
            <c:v>log(S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479370205496866"/>
                  <c:y val="6.4024771017711424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1. DM data'!$H$29:$H$38</c:f>
              <c:numCache>
                <c:formatCode>0.0000</c:formatCode>
                <c:ptCount val="10"/>
                <c:pt idx="0">
                  <c:v>0.10101270980000998</c:v>
                </c:pt>
                <c:pt idx="1">
                  <c:v>0.60515571026386983</c:v>
                </c:pt>
                <c:pt idx="2">
                  <c:v>2.0796696767873248</c:v>
                </c:pt>
                <c:pt idx="3">
                  <c:v>1.4376850439908062</c:v>
                </c:pt>
                <c:pt idx="4">
                  <c:v>0.91064755672773412</c:v>
                </c:pt>
                <c:pt idx="5">
                  <c:v>2.3602293913938954</c:v>
                </c:pt>
                <c:pt idx="6">
                  <c:v>2.3299929034490972</c:v>
                </c:pt>
                <c:pt idx="7">
                  <c:v>1.8401275145230196</c:v>
                </c:pt>
                <c:pt idx="8">
                  <c:v>4.3787519181717292</c:v>
                </c:pt>
                <c:pt idx="9">
                  <c:v>4.3273146511227161</c:v>
                </c:pt>
              </c:numCache>
            </c:numRef>
          </c:xVal>
          <c:yVal>
            <c:numRef>
              <c:f>'1. DM data'!$F$29:$F$38</c:f>
              <c:numCache>
                <c:formatCode>0.0000</c:formatCode>
                <c:ptCount val="10"/>
                <c:pt idx="0">
                  <c:v>1.5424399666861774</c:v>
                </c:pt>
                <c:pt idx="1">
                  <c:v>1.3922306741334436</c:v>
                </c:pt>
                <c:pt idx="2">
                  <c:v>0.2046858480377145</c:v>
                </c:pt>
                <c:pt idx="3">
                  <c:v>6.746493432909971E-2</c:v>
                </c:pt>
                <c:pt idx="4">
                  <c:v>1.5221293840371257</c:v>
                </c:pt>
                <c:pt idx="5">
                  <c:v>1.2930298900382091</c:v>
                </c:pt>
                <c:pt idx="6">
                  <c:v>-0.15680663503682291</c:v>
                </c:pt>
                <c:pt idx="7">
                  <c:v>0.49875865717935186</c:v>
                </c:pt>
                <c:pt idx="8">
                  <c:v>-1.2197866577883192</c:v>
                </c:pt>
                <c:pt idx="9">
                  <c:v>-1.6989700043360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ED-4DF5-B05E-4E6E069FD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84472269889"/>
              <c:y val="0.93116676784768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3.5"/>
        <c:crossBetween val="midCat"/>
        <c:majorUnit val="1"/>
        <c:minorUnit val="0.5"/>
      </c:valAx>
      <c:valAx>
        <c:axId val="119796895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1. log(delta) vs log(De)</a:t>
            </a:r>
          </a:p>
        </c:rich>
      </c:tx>
      <c:layout>
        <c:manualLayout>
          <c:xMode val="edge"/>
          <c:yMode val="edge"/>
          <c:x val="0.34949121883034767"/>
          <c:y val="3.15111879404760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4763208946708"/>
          <c:y val="2.6168209573764489E-2"/>
          <c:w val="0.76503866784706287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723391752124953"/>
                  <c:y val="2.5048327737151196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K$16:$K$26</c:f>
              <c:numCache>
                <c:formatCode>0.000</c:formatCode>
                <c:ptCount val="11"/>
                <c:pt idx="0">
                  <c:v>4.3250148001086757</c:v>
                </c:pt>
                <c:pt idx="1">
                  <c:v>3.7229548087807136</c:v>
                </c:pt>
                <c:pt idx="2">
                  <c:v>3.1208948174527511</c:v>
                </c:pt>
                <c:pt idx="3">
                  <c:v>2.8247697465418757</c:v>
                </c:pt>
                <c:pt idx="4">
                  <c:v>2.2207816990086799</c:v>
                </c:pt>
                <c:pt idx="6">
                  <c:v>2.1311947740925632</c:v>
                </c:pt>
                <c:pt idx="7">
                  <c:v>1.1769522646532384</c:v>
                </c:pt>
                <c:pt idx="8">
                  <c:v>0.73325476542052559</c:v>
                </c:pt>
                <c:pt idx="9">
                  <c:v>0.44099869406404962</c:v>
                </c:pt>
                <c:pt idx="10">
                  <c:v>0.13119477409256325</c:v>
                </c:pt>
              </c:numCache>
            </c:numRef>
          </c:xVal>
          <c:yVal>
            <c:numRef>
              <c:f>'2. Opiro. Vary S Error in b N'!$T$16:$T$26</c:f>
              <c:numCache>
                <c:formatCode>0.000</c:formatCode>
                <c:ptCount val="11"/>
                <c:pt idx="0">
                  <c:v>-1.5637580211247168</c:v>
                </c:pt>
                <c:pt idx="1">
                  <c:v>-1.2627280254607356</c:v>
                </c:pt>
                <c:pt idx="2">
                  <c:v>-0.96169802979675445</c:v>
                </c:pt>
                <c:pt idx="3">
                  <c:v>-0.81363549434131666</c:v>
                </c:pt>
                <c:pt idx="4">
                  <c:v>-0.51164147057471865</c:v>
                </c:pt>
                <c:pt idx="6">
                  <c:v>-0.46684800811666044</c:v>
                </c:pt>
                <c:pt idx="7">
                  <c:v>1.0273246603001994E-2</c:v>
                </c:pt>
                <c:pt idx="8">
                  <c:v>0.23212199621935839</c:v>
                </c:pt>
                <c:pt idx="9">
                  <c:v>0.37825003189759643</c:v>
                </c:pt>
                <c:pt idx="10">
                  <c:v>0.53315199188333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AB-4415-B3D3-ACEAE6A2A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.</a:t>
            </a:r>
          </a:p>
        </c:rich>
      </c:tx>
      <c:layout>
        <c:manualLayout>
          <c:xMode val="edge"/>
          <c:yMode val="edge"/>
          <c:x val="0.35997966673470094"/>
          <c:y val="3.45398722852389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76367567389532"/>
          <c:y val="2.2961105312852195E-2"/>
          <c:w val="0.73922570339137073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44745901778128255"/>
                  <c:y val="0.4022216156006021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811616513878737"/>
                  <c:y val="0.47561974081264785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V$16:$V$26</c:f>
              <c:numCache>
                <c:formatCode>0.000</c:formatCode>
                <c:ptCount val="11"/>
                <c:pt idx="0">
                  <c:v>-1.2594359974462428</c:v>
                </c:pt>
                <c:pt idx="1">
                  <c:v>-1.8550044887020618</c:v>
                </c:pt>
                <c:pt idx="2">
                  <c:v>-1.3449251657254797</c:v>
                </c:pt>
                <c:pt idx="3">
                  <c:v>-0.7928617774668586</c:v>
                </c:pt>
                <c:pt idx="4">
                  <c:v>-5.2301994423405551E-2</c:v>
                </c:pt>
                <c:pt idx="6">
                  <c:v>-2.6385546009752452E-2</c:v>
                </c:pt>
                <c:pt idx="7">
                  <c:v>0.30367085198728616</c:v>
                </c:pt>
                <c:pt idx="8">
                  <c:v>-0.18339125634083911</c:v>
                </c:pt>
                <c:pt idx="9">
                  <c:v>4.3635742296798903E-2</c:v>
                </c:pt>
                <c:pt idx="10">
                  <c:v>5.8225321930624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57-4B2D-8D76-417B12D57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.5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2. log(delta) vs log(S)</a:t>
            </a:r>
          </a:p>
        </c:rich>
      </c:tx>
      <c:layout>
        <c:manualLayout>
          <c:xMode val="edge"/>
          <c:yMode val="edge"/>
          <c:x val="0.3066576983815309"/>
          <c:y val="3.457401999326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862002601359726"/>
          <c:y val="2.2961105312852195E-2"/>
          <c:w val="0.76536932902187205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44745901778128255"/>
                  <c:y val="0.4022216156006021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4514097460474707E-2"/>
                  <c:y val="0.63408605496801418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T$16:$T$26</c:f>
              <c:numCache>
                <c:formatCode>0.000</c:formatCode>
                <c:ptCount val="11"/>
                <c:pt idx="0">
                  <c:v>-1.5637580211247168</c:v>
                </c:pt>
                <c:pt idx="1">
                  <c:v>-1.2627280254607356</c:v>
                </c:pt>
                <c:pt idx="2">
                  <c:v>-0.96169802979675445</c:v>
                </c:pt>
                <c:pt idx="3">
                  <c:v>-0.81363549434131666</c:v>
                </c:pt>
                <c:pt idx="4">
                  <c:v>-0.51164147057471865</c:v>
                </c:pt>
                <c:pt idx="6">
                  <c:v>-0.46684800811666044</c:v>
                </c:pt>
                <c:pt idx="7">
                  <c:v>1.0273246603001994E-2</c:v>
                </c:pt>
                <c:pt idx="8">
                  <c:v>0.23212199621935839</c:v>
                </c:pt>
                <c:pt idx="9">
                  <c:v>0.37825003189759643</c:v>
                </c:pt>
                <c:pt idx="10">
                  <c:v>0.53315199188333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14-4E33-B562-23189AAAF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.5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3. log(b) vs log(De)</a:t>
            </a:r>
          </a:p>
        </c:rich>
      </c:tx>
      <c:layout>
        <c:manualLayout>
          <c:xMode val="edge"/>
          <c:yMode val="edge"/>
          <c:x val="0.48352737395021783"/>
          <c:y val="3.14699164009375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92804359305083"/>
          <c:y val="2.6168209573764489E-2"/>
          <c:w val="0.76845384064872302"/>
          <c:h val="0.85630398233005867"/>
        </c:manualLayout>
      </c:layout>
      <c:scatterChart>
        <c:scatterStyle val="lineMarker"/>
        <c:varyColors val="0"/>
        <c:ser>
          <c:idx val="0"/>
          <c:order val="0"/>
          <c:tx>
            <c:v>log(b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K$16:$K$26</c:f>
              <c:numCache>
                <c:formatCode>0.000</c:formatCode>
                <c:ptCount val="11"/>
                <c:pt idx="0">
                  <c:v>4.3250148001086757</c:v>
                </c:pt>
                <c:pt idx="1">
                  <c:v>3.7229548087807136</c:v>
                </c:pt>
                <c:pt idx="2">
                  <c:v>3.1208948174527511</c:v>
                </c:pt>
                <c:pt idx="3">
                  <c:v>2.8247697465418757</c:v>
                </c:pt>
                <c:pt idx="4">
                  <c:v>2.2207816990086799</c:v>
                </c:pt>
                <c:pt idx="6">
                  <c:v>2.1311947740925632</c:v>
                </c:pt>
                <c:pt idx="7">
                  <c:v>1.1769522646532384</c:v>
                </c:pt>
                <c:pt idx="8">
                  <c:v>0.73325476542052559</c:v>
                </c:pt>
                <c:pt idx="9">
                  <c:v>0.44099869406404962</c:v>
                </c:pt>
                <c:pt idx="10">
                  <c:v>0.13119477409256325</c:v>
                </c:pt>
              </c:numCache>
            </c:numRef>
          </c:xVal>
          <c:yVal>
            <c:numRef>
              <c:f>'2. Opiro. Vary S Error in b N'!$O$16:$O$26</c:f>
              <c:numCache>
                <c:formatCode>0.000</c:formatCode>
                <c:ptCount val="11"/>
                <c:pt idx="0">
                  <c:v>-1.6946486305533763</c:v>
                </c:pt>
                <c:pt idx="1">
                  <c:v>-1.6946486305533763</c:v>
                </c:pt>
                <c:pt idx="2">
                  <c:v>-1.6946486305533763</c:v>
                </c:pt>
                <c:pt idx="3">
                  <c:v>-1.6946486305533763</c:v>
                </c:pt>
                <c:pt idx="4">
                  <c:v>-1.6946486305533763</c:v>
                </c:pt>
                <c:pt idx="6">
                  <c:v>-1.6946486305533763</c:v>
                </c:pt>
                <c:pt idx="7">
                  <c:v>-1.6946486305533763</c:v>
                </c:pt>
                <c:pt idx="8">
                  <c:v>-1.6946486305533763</c:v>
                </c:pt>
                <c:pt idx="9">
                  <c:v>-1.6946486305533763</c:v>
                </c:pt>
                <c:pt idx="10">
                  <c:v>-1.6946486305533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7-49AC-8CD8-50D676B37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5"/>
        <c:crossBetween val="midCat"/>
        <c:majorUnit val="1"/>
        <c:minorUnit val="0.5"/>
      </c:valAx>
      <c:valAx>
        <c:axId val="119796895"/>
        <c:scaling>
          <c:orientation val="minMax"/>
          <c:max val="-1.4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b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4. log(Ne) vs log(De)</a:t>
            </a:r>
          </a:p>
        </c:rich>
      </c:tx>
      <c:layout>
        <c:manualLayout>
          <c:xMode val="edge"/>
          <c:yMode val="edge"/>
          <c:x val="0.32689822020801668"/>
          <c:y val="3.13034297731805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476145334551"/>
          <c:y val="1.7241019770130671E-2"/>
          <c:w val="0.77934251641744035"/>
          <c:h val="0.85017787275061929"/>
        </c:manualLayout>
      </c:layout>
      <c:scatterChart>
        <c:scatterStyle val="lineMarker"/>
        <c:varyColors val="0"/>
        <c:ser>
          <c:idx val="0"/>
          <c:order val="0"/>
          <c:tx>
            <c:v>log(Ne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2. Opiro. Vary S Error in b N'!$K$16:$K$26</c:f>
              <c:numCache>
                <c:formatCode>0.000</c:formatCode>
                <c:ptCount val="11"/>
                <c:pt idx="0">
                  <c:v>4.3250148001086757</c:v>
                </c:pt>
                <c:pt idx="1">
                  <c:v>3.7229548087807136</c:v>
                </c:pt>
                <c:pt idx="2">
                  <c:v>3.1208948174527511</c:v>
                </c:pt>
                <c:pt idx="3">
                  <c:v>2.8247697465418757</c:v>
                </c:pt>
                <c:pt idx="4">
                  <c:v>2.2207816990086799</c:v>
                </c:pt>
                <c:pt idx="6">
                  <c:v>2.1311947740925632</c:v>
                </c:pt>
                <c:pt idx="7">
                  <c:v>1.1769522646532384</c:v>
                </c:pt>
                <c:pt idx="8">
                  <c:v>0.73325476542052559</c:v>
                </c:pt>
                <c:pt idx="9">
                  <c:v>0.44099869406404962</c:v>
                </c:pt>
                <c:pt idx="10">
                  <c:v>0.13119477409256325</c:v>
                </c:pt>
              </c:numCache>
            </c:numRef>
          </c:xVal>
          <c:yVal>
            <c:numRef>
              <c:f>'2. Opiro. Vary S Error in b N'!$F$16:$F$26</c:f>
              <c:numCache>
                <c:formatCode>0.000</c:formatCode>
                <c:ptCount val="11"/>
                <c:pt idx="0">
                  <c:v>2.6283446467866969</c:v>
                </c:pt>
                <c:pt idx="1">
                  <c:v>2.6283446467866969</c:v>
                </c:pt>
                <c:pt idx="2">
                  <c:v>2.6283446467866969</c:v>
                </c:pt>
                <c:pt idx="3">
                  <c:v>2.6283446467866969</c:v>
                </c:pt>
                <c:pt idx="4">
                  <c:v>2.6283446467866969</c:v>
                </c:pt>
                <c:pt idx="6">
                  <c:v>2.6283446467866969</c:v>
                </c:pt>
                <c:pt idx="7">
                  <c:v>2.6283446467866969</c:v>
                </c:pt>
                <c:pt idx="8">
                  <c:v>2.6283446467866969</c:v>
                </c:pt>
                <c:pt idx="9">
                  <c:v>2.6283446467866969</c:v>
                </c:pt>
                <c:pt idx="10">
                  <c:v>2.628344646786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E4-424B-B2D0-26C111628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1.5"/>
        <c:crossBetween val="midCat"/>
        <c:majorUnit val="1"/>
        <c:minorUnit val="0.5"/>
      </c:valAx>
      <c:valAx>
        <c:axId val="119796895"/>
        <c:scaling>
          <c:orientation val="minMax"/>
          <c:max val="3"/>
          <c:min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C5. log(Ne) vs log(S)</a:t>
            </a:r>
          </a:p>
        </c:rich>
      </c:tx>
      <c:layout>
        <c:manualLayout>
          <c:xMode val="edge"/>
          <c:yMode val="edge"/>
          <c:x val="0.26156665228299764"/>
          <c:y val="2.84263939191889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92534287723453"/>
          <c:y val="2.6168209573764489E-2"/>
          <c:w val="0.76512749359567189"/>
          <c:h val="0.85010652835874756"/>
        </c:manualLayout>
      </c:layout>
      <c:scatterChart>
        <c:scatterStyle val="lineMarker"/>
        <c:varyColors val="0"/>
        <c:ser>
          <c:idx val="0"/>
          <c:order val="0"/>
          <c:tx>
            <c:v>log(Ne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F$16:$F$26</c:f>
              <c:numCache>
                <c:formatCode>0.000</c:formatCode>
                <c:ptCount val="11"/>
                <c:pt idx="0">
                  <c:v>2.6283446467866969</c:v>
                </c:pt>
                <c:pt idx="1">
                  <c:v>2.6283446467866969</c:v>
                </c:pt>
                <c:pt idx="2">
                  <c:v>2.6283446467866969</c:v>
                </c:pt>
                <c:pt idx="3">
                  <c:v>2.6283446467866969</c:v>
                </c:pt>
                <c:pt idx="4">
                  <c:v>2.6283446467866969</c:v>
                </c:pt>
                <c:pt idx="6">
                  <c:v>2.6283446467866969</c:v>
                </c:pt>
                <c:pt idx="7">
                  <c:v>2.6283446467866969</c:v>
                </c:pt>
                <c:pt idx="8">
                  <c:v>2.6283446467866969</c:v>
                </c:pt>
                <c:pt idx="9">
                  <c:v>2.6283446467866969</c:v>
                </c:pt>
                <c:pt idx="10">
                  <c:v>2.628344646786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69-4163-B16D-2F81B7ABA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3.8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6.log(S) vs log(De)</a:t>
            </a:r>
          </a:p>
        </c:rich>
      </c:tx>
      <c:layout>
        <c:manualLayout>
          <c:xMode val="edge"/>
          <c:yMode val="edge"/>
          <c:x val="0.39676812149321872"/>
          <c:y val="1.92390837564586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84815144011786"/>
          <c:y val="2.6168209573764489E-2"/>
          <c:w val="0.74043813985099061"/>
          <c:h val="0.85319214945772903"/>
        </c:manualLayout>
      </c:layout>
      <c:scatterChart>
        <c:scatterStyle val="lineMarker"/>
        <c:varyColors val="0"/>
        <c:ser>
          <c:idx val="0"/>
          <c:order val="0"/>
          <c:tx>
            <c:v>log(S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119580657671321"/>
                  <c:y val="-8.1975066079509398E-3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K$16:$K$26</c:f>
              <c:numCache>
                <c:formatCode>0.000</c:formatCode>
                <c:ptCount val="11"/>
                <c:pt idx="0">
                  <c:v>4.3250148001086757</c:v>
                </c:pt>
                <c:pt idx="1">
                  <c:v>3.7229548087807136</c:v>
                </c:pt>
                <c:pt idx="2">
                  <c:v>3.1208948174527511</c:v>
                </c:pt>
                <c:pt idx="3">
                  <c:v>2.8247697465418757</c:v>
                </c:pt>
                <c:pt idx="4">
                  <c:v>2.2207816990086799</c:v>
                </c:pt>
                <c:pt idx="6">
                  <c:v>2.1311947740925632</c:v>
                </c:pt>
                <c:pt idx="7">
                  <c:v>1.1769522646532384</c:v>
                </c:pt>
                <c:pt idx="8">
                  <c:v>0.73325476542052559</c:v>
                </c:pt>
                <c:pt idx="9">
                  <c:v>0.44099869406404962</c:v>
                </c:pt>
                <c:pt idx="10">
                  <c:v>0.13119477409256325</c:v>
                </c:pt>
              </c:numCache>
            </c:numRef>
          </c:xVal>
          <c:y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CD-41EE-B319-EB7BDC090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84472269889"/>
              <c:y val="0.93116676784768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3.5"/>
        <c:crossBetween val="midCat"/>
        <c:majorUnit val="1"/>
        <c:minorUnit val="0.5"/>
      </c:valAx>
      <c:valAx>
        <c:axId val="119796895"/>
        <c:scaling>
          <c:orientation val="minMax"/>
          <c:max val="2.5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.</a:t>
            </a:r>
          </a:p>
        </c:rich>
      </c:tx>
      <c:layout>
        <c:manualLayout>
          <c:xMode val="edge"/>
          <c:yMode val="edge"/>
          <c:x val="0.3986102356444553"/>
          <c:y val="4.76974348934164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194819959120441"/>
          <c:y val="2.6168209573764489E-2"/>
          <c:w val="0.73104961506064192"/>
          <c:h val="0.85929612248658083"/>
        </c:manualLayout>
      </c:layout>
      <c:scatterChart>
        <c:scatterStyle val="lineMarker"/>
        <c:varyColors val="0"/>
        <c:ser>
          <c:idx val="0"/>
          <c:order val="0"/>
          <c:tx>
            <c:v>log(b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Q$16:$Q$26</c:f>
              <c:numCache>
                <c:formatCode>0.00000</c:formatCode>
                <c:ptCount val="11"/>
                <c:pt idx="0">
                  <c:v>-1.9129725414070833</c:v>
                </c:pt>
                <c:pt idx="1">
                  <c:v>-0.64254604185134556</c:v>
                </c:pt>
                <c:pt idx="2">
                  <c:v>-1.3328530395153022</c:v>
                </c:pt>
                <c:pt idx="3">
                  <c:v>-1.6649805133783355</c:v>
                </c:pt>
                <c:pt idx="4">
                  <c:v>-2.1106873257608187</c:v>
                </c:pt>
                <c:pt idx="6">
                  <c:v>-2.9716435552569846</c:v>
                </c:pt>
                <c:pt idx="7">
                  <c:v>-1.6226113366939754</c:v>
                </c:pt>
                <c:pt idx="8">
                  <c:v>-1.1181160261340795</c:v>
                </c:pt>
                <c:pt idx="9">
                  <c:v>-5.0170728764224792E-2</c:v>
                </c:pt>
                <c:pt idx="10">
                  <c:v>-0.10802827784610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25-4FC2-A8DC-E5AD2A2E1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5"/>
        <c:crossBetween val="midCat"/>
        <c:majorUnit val="1"/>
        <c:minorUnit val="0.5"/>
      </c:valAx>
      <c:valAx>
        <c:axId val="119796895"/>
        <c:scaling>
          <c:orientation val="minMax"/>
          <c:max val="-0.5"/>
          <c:min val="-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b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D.</a:t>
            </a:r>
          </a:p>
        </c:rich>
      </c:tx>
      <c:layout>
        <c:manualLayout>
          <c:xMode val="edge"/>
          <c:yMode val="edge"/>
          <c:x val="0.32689822020801668"/>
          <c:y val="3.13034297731805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41622632179347"/>
          <c:y val="1.7241019770130671E-2"/>
          <c:w val="0.73817390005136496"/>
          <c:h val="0.88241716749075383"/>
        </c:manualLayout>
      </c:layout>
      <c:scatterChart>
        <c:scatterStyle val="lineMarker"/>
        <c:varyColors val="0"/>
        <c:ser>
          <c:idx val="0"/>
          <c:order val="0"/>
          <c:tx>
            <c:v>log(Ne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51363415493298"/>
                  <c:y val="0.20666012693139119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H$16:$H$26</c:f>
              <c:numCache>
                <c:formatCode>0.000</c:formatCode>
                <c:ptCount val="11"/>
                <c:pt idx="0">
                  <c:v>2.2380245102834557</c:v>
                </c:pt>
                <c:pt idx="1">
                  <c:v>2.7607949845673185</c:v>
                </c:pt>
                <c:pt idx="2">
                  <c:v>3.0330033276060733</c:v>
                </c:pt>
                <c:pt idx="3">
                  <c:v>2.5571290958627402</c:v>
                </c:pt>
                <c:pt idx="4">
                  <c:v>2.1257043896915131</c:v>
                </c:pt>
                <c:pt idx="6">
                  <c:v>3.0244146472764899</c:v>
                </c:pt>
                <c:pt idx="7">
                  <c:v>1.9695121421587278</c:v>
                </c:pt>
                <c:pt idx="8">
                  <c:v>2.8828385474877951</c:v>
                </c:pt>
                <c:pt idx="9">
                  <c:v>1.6530953241991404</c:v>
                </c:pt>
                <c:pt idx="10">
                  <c:v>2.09638321345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C0-4131-B234-B98241BBC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1.5"/>
        <c:crossBetween val="midCat"/>
        <c:majorUnit val="1"/>
        <c:minorUnit val="0.5"/>
      </c:valAx>
      <c:valAx>
        <c:axId val="119796895"/>
        <c:scaling>
          <c:orientation val="minMax"/>
          <c:max val="4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E.</a:t>
            </a:r>
          </a:p>
        </c:rich>
      </c:tx>
      <c:layout>
        <c:manualLayout>
          <c:xMode val="edge"/>
          <c:yMode val="edge"/>
          <c:x val="0.37320895534688536"/>
          <c:y val="2.84264534125860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04137323943661"/>
          <c:y val="2.6168174425696283E-2"/>
          <c:w val="0.75209389671361504"/>
          <c:h val="0.85010652835874756"/>
        </c:manualLayout>
      </c:layout>
      <c:scatterChart>
        <c:scatterStyle val="lineMarker"/>
        <c:varyColors val="0"/>
        <c:ser>
          <c:idx val="0"/>
          <c:order val="0"/>
          <c:tx>
            <c:v>log(Ne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H$16:$H$26</c:f>
              <c:numCache>
                <c:formatCode>0.000</c:formatCode>
                <c:ptCount val="11"/>
                <c:pt idx="0">
                  <c:v>2.2380245102834557</c:v>
                </c:pt>
                <c:pt idx="1">
                  <c:v>2.7607949845673185</c:v>
                </c:pt>
                <c:pt idx="2">
                  <c:v>3.0330033276060733</c:v>
                </c:pt>
                <c:pt idx="3">
                  <c:v>2.5571290958627402</c:v>
                </c:pt>
                <c:pt idx="4">
                  <c:v>2.1257043896915131</c:v>
                </c:pt>
                <c:pt idx="6">
                  <c:v>3.0244146472764899</c:v>
                </c:pt>
                <c:pt idx="7">
                  <c:v>1.9695121421587278</c:v>
                </c:pt>
                <c:pt idx="8">
                  <c:v>2.8828385474877951</c:v>
                </c:pt>
                <c:pt idx="9">
                  <c:v>1.6530953241991404</c:v>
                </c:pt>
                <c:pt idx="10">
                  <c:v>2.09638321345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7-45AC-A61E-B534B3967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3.8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Ne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F.</a:t>
            </a:r>
          </a:p>
        </c:rich>
      </c:tx>
      <c:layout>
        <c:manualLayout>
          <c:xMode val="edge"/>
          <c:yMode val="edge"/>
          <c:x val="0.45641745384565297"/>
          <c:y val="3.79906177437852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096843904042837"/>
          <c:y val="4.4777424316354973E-2"/>
          <c:w val="0.71431774035787521"/>
          <c:h val="0.8345829847155205"/>
        </c:manualLayout>
      </c:layout>
      <c:scatterChart>
        <c:scatterStyle val="lineMarker"/>
        <c:varyColors val="0"/>
        <c:ser>
          <c:idx val="0"/>
          <c:order val="0"/>
          <c:tx>
            <c:v>log(S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922967600486208"/>
                  <c:y val="-1.8443043604196928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57-4EF5-8A0F-A34EB1A49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84472269889"/>
              <c:y val="0.931166767847685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3.5"/>
        <c:crossBetween val="midCat"/>
        <c:majorUnit val="1"/>
        <c:minorUnit val="0.5"/>
      </c:valAx>
      <c:valAx>
        <c:axId val="119796895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log(S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1. log(delta-hat)</a:t>
            </a:r>
          </a:p>
          <a:p>
            <a:pPr>
              <a:defRPr sz="1400"/>
            </a:pPr>
            <a:r>
              <a:rPr lang="en-US" sz="1400"/>
              <a:t>vs log(De-hat)</a:t>
            </a:r>
          </a:p>
        </c:rich>
      </c:tx>
      <c:layout>
        <c:manualLayout>
          <c:xMode val="edge"/>
          <c:yMode val="edge"/>
          <c:x val="0.34949121883034767"/>
          <c:y val="3.15111879404760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024763208946708"/>
          <c:y val="2.6168209573764489E-2"/>
          <c:w val="0.76503866784706287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311103572626121"/>
                  <c:y val="4.7025493849263258E-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V$16:$V$26</c:f>
              <c:numCache>
                <c:formatCode>0.000</c:formatCode>
                <c:ptCount val="11"/>
                <c:pt idx="0">
                  <c:v>-1.2594359974462428</c:v>
                </c:pt>
                <c:pt idx="1">
                  <c:v>-1.8550044887020618</c:v>
                </c:pt>
                <c:pt idx="2">
                  <c:v>-1.3449251657254797</c:v>
                </c:pt>
                <c:pt idx="3">
                  <c:v>-0.7928617774668586</c:v>
                </c:pt>
                <c:pt idx="4">
                  <c:v>-5.2301994423405551E-2</c:v>
                </c:pt>
                <c:pt idx="6">
                  <c:v>-2.6385546009752452E-2</c:v>
                </c:pt>
                <c:pt idx="7">
                  <c:v>0.30367085198728616</c:v>
                </c:pt>
                <c:pt idx="8">
                  <c:v>-0.18339125634083911</c:v>
                </c:pt>
                <c:pt idx="9">
                  <c:v>4.3635742296798903E-2</c:v>
                </c:pt>
                <c:pt idx="10">
                  <c:v>5.8225321930624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71-461D-9C1A-C91789DD1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2. log(delta-hat)</a:t>
            </a:r>
          </a:p>
          <a:p>
            <a:pPr>
              <a:defRPr sz="1400"/>
            </a:pPr>
            <a:r>
              <a:rPr lang="en-US" sz="1400"/>
              <a:t>vs log(S-hat)</a:t>
            </a:r>
          </a:p>
        </c:rich>
      </c:tx>
      <c:layout>
        <c:manualLayout>
          <c:xMode val="edge"/>
          <c:yMode val="edge"/>
          <c:x val="0.26565761413905636"/>
          <c:y val="3.45738993401367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862002601359726"/>
          <c:y val="2.2961105312852195E-2"/>
          <c:w val="0.76536932902187205"/>
          <c:h val="0.85938246180765865"/>
        </c:manualLayout>
      </c:layout>
      <c:scatterChart>
        <c:scatterStyle val="lineMarker"/>
        <c:varyColors val="0"/>
        <c:ser>
          <c:idx val="0"/>
          <c:order val="0"/>
          <c:tx>
            <c:v>log(delta) vs log(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44745901778128255"/>
                  <c:y val="0.4022216156006021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227157470641522E-3"/>
                  <c:y val="0.61685777799491892"/>
                </c:manualLayout>
              </c:layout>
              <c:numFmt formatCode="#,##0.00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D$16:$D$26</c:f>
              <c:numCache>
                <c:formatCode>0.000</c:formatCode>
                <c:ptCount val="11"/>
                <c:pt idx="0">
                  <c:v>-1.696670153321979</c:v>
                </c:pt>
                <c:pt idx="1">
                  <c:v>-1.0946101619940165</c:v>
                </c:pt>
                <c:pt idx="2">
                  <c:v>-0.49255017066605422</c:v>
                </c:pt>
                <c:pt idx="3">
                  <c:v>-0.19642509975517874</c:v>
                </c:pt>
                <c:pt idx="4">
                  <c:v>0.40756294777801733</c:v>
                </c:pt>
                <c:pt idx="6">
                  <c:v>0.49714987269413385</c:v>
                </c:pt>
                <c:pt idx="7">
                  <c:v>1.4513923821334587</c:v>
                </c:pt>
                <c:pt idx="8">
                  <c:v>1.8950898813661714</c:v>
                </c:pt>
                <c:pt idx="9">
                  <c:v>2.1873459527226475</c:v>
                </c:pt>
                <c:pt idx="10">
                  <c:v>2.4971498726941337</c:v>
                </c:pt>
              </c:numCache>
            </c:numRef>
          </c:xVal>
          <c:yVal>
            <c:numRef>
              <c:f>'2. Opiro. Vary S Error in b N'!$V$16:$V$26</c:f>
              <c:numCache>
                <c:formatCode>0.000</c:formatCode>
                <c:ptCount val="11"/>
                <c:pt idx="0">
                  <c:v>-1.2594359974462428</c:v>
                </c:pt>
                <c:pt idx="1">
                  <c:v>-1.8550044887020618</c:v>
                </c:pt>
                <c:pt idx="2">
                  <c:v>-1.3449251657254797</c:v>
                </c:pt>
                <c:pt idx="3">
                  <c:v>-0.7928617774668586</c:v>
                </c:pt>
                <c:pt idx="4">
                  <c:v>-5.2301994423405551E-2</c:v>
                </c:pt>
                <c:pt idx="6">
                  <c:v>-2.6385546009752452E-2</c:v>
                </c:pt>
                <c:pt idx="7">
                  <c:v>0.30367085198728616</c:v>
                </c:pt>
                <c:pt idx="8">
                  <c:v>-0.18339125634083911</c:v>
                </c:pt>
                <c:pt idx="9">
                  <c:v>4.3635742296798903E-2</c:v>
                </c:pt>
                <c:pt idx="10">
                  <c:v>5.8225321930624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C7-4308-838B-B5143B7E6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2.5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S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2"/>
        <c:crossBetween val="midCat"/>
        <c:majorUnit val="1"/>
        <c:minorUnit val="0.5"/>
      </c:valAx>
      <c:valAx>
        <c:axId val="119796895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lta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-2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3. log(b-hat)</a:t>
            </a:r>
          </a:p>
          <a:p>
            <a:pPr>
              <a:defRPr sz="1400"/>
            </a:pPr>
            <a:r>
              <a:rPr lang="en-US" sz="1400"/>
              <a:t>vs log(De-hat)</a:t>
            </a:r>
          </a:p>
        </c:rich>
      </c:tx>
      <c:layout>
        <c:manualLayout>
          <c:xMode val="edge"/>
          <c:yMode val="edge"/>
          <c:x val="0.27636576143118236"/>
          <c:y val="4.76818043836633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92804359305083"/>
          <c:y val="2.6168209573764489E-2"/>
          <c:w val="0.76845384064872302"/>
          <c:h val="0.85630398233005867"/>
        </c:manualLayout>
      </c:layout>
      <c:scatterChart>
        <c:scatterStyle val="lineMarker"/>
        <c:varyColors val="0"/>
        <c:ser>
          <c:idx val="0"/>
          <c:order val="0"/>
          <c:tx>
            <c:v>log(b) vs log(De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1514634120576723"/>
                  <c:y val="3.3760365944229272E-2"/>
                </c:manualLayout>
              </c:layout>
              <c:numFmt formatCode="General" sourceLinked="0"/>
              <c:spPr>
                <a:noFill/>
                <a:ln w="6350"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2. Opiro. Vary S Error in b N'!$M$16:$M$26</c:f>
              <c:numCache>
                <c:formatCode>0.000</c:formatCode>
                <c:ptCount val="11"/>
                <c:pt idx="0">
                  <c:v>3.934694663605435</c:v>
                </c:pt>
                <c:pt idx="1">
                  <c:v>3.8554051465613353</c:v>
                </c:pt>
                <c:pt idx="2">
                  <c:v>3.5255534982721279</c:v>
                </c:pt>
                <c:pt idx="3">
                  <c:v>2.753554195617919</c:v>
                </c:pt>
                <c:pt idx="4">
                  <c:v>1.7181414419134962</c:v>
                </c:pt>
                <c:pt idx="6">
                  <c:v>2.5272647745823562</c:v>
                </c:pt>
                <c:pt idx="7">
                  <c:v>0.51811976002526938</c:v>
                </c:pt>
                <c:pt idx="8">
                  <c:v>0.98774866612162382</c:v>
                </c:pt>
                <c:pt idx="9">
                  <c:v>-0.53425062852350691</c:v>
                </c:pt>
                <c:pt idx="10">
                  <c:v>-0.4007666592341555</c:v>
                </c:pt>
              </c:numCache>
            </c:numRef>
          </c:xVal>
          <c:yVal>
            <c:numRef>
              <c:f>'2. Opiro. Vary S Error in b N'!$Q$16:$Q$26</c:f>
              <c:numCache>
                <c:formatCode>0.00000</c:formatCode>
                <c:ptCount val="11"/>
                <c:pt idx="0">
                  <c:v>-1.9129725414070833</c:v>
                </c:pt>
                <c:pt idx="1">
                  <c:v>-0.64254604185134556</c:v>
                </c:pt>
                <c:pt idx="2">
                  <c:v>-1.3328530395153022</c:v>
                </c:pt>
                <c:pt idx="3">
                  <c:v>-1.6649805133783355</c:v>
                </c:pt>
                <c:pt idx="4">
                  <c:v>-2.1106873257608187</c:v>
                </c:pt>
                <c:pt idx="6">
                  <c:v>-2.9716435552569846</c:v>
                </c:pt>
                <c:pt idx="7">
                  <c:v>-1.6226113366939754</c:v>
                </c:pt>
                <c:pt idx="8">
                  <c:v>-1.1181160261340795</c:v>
                </c:pt>
                <c:pt idx="9">
                  <c:v>-5.0170728764224792E-2</c:v>
                </c:pt>
                <c:pt idx="10">
                  <c:v>-0.10802827784610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52-4E6E-9A29-45533BACD5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863295"/>
        <c:axId val="119796895"/>
      </c:scatterChart>
      <c:valAx>
        <c:axId val="2098863295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De)</a:t>
                </a:r>
              </a:p>
            </c:rich>
          </c:tx>
          <c:layout>
            <c:manualLayout>
              <c:xMode val="edge"/>
              <c:yMode val="edge"/>
              <c:x val="0.46698771349233525"/>
              <c:y val="0.93735702267985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796895"/>
        <c:crossesAt val="-5"/>
        <c:crossBetween val="midCat"/>
        <c:majorUnit val="1"/>
        <c:minorUnit val="0.5"/>
      </c:valAx>
      <c:valAx>
        <c:axId val="119796895"/>
        <c:scaling>
          <c:orientation val="minMax"/>
          <c:max val="-0.5"/>
          <c:min val="-3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log(b)</a:t>
                </a:r>
              </a:p>
            </c:rich>
          </c:tx>
          <c:layout>
            <c:manualLayout>
              <c:xMode val="edge"/>
              <c:yMode val="edge"/>
              <c:x val="9.6618357487922701E-3"/>
              <c:y val="0.349825156470825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886329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image" Target="../media/image1.emf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13" Type="http://schemas.openxmlformats.org/officeDocument/2006/relationships/chart" Target="../charts/chart19.xml"/><Relationship Id="rId18" Type="http://schemas.openxmlformats.org/officeDocument/2006/relationships/chart" Target="../charts/chart2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17" Type="http://schemas.openxmlformats.org/officeDocument/2006/relationships/chart" Target="../charts/chart23.xml"/><Relationship Id="rId2" Type="http://schemas.openxmlformats.org/officeDocument/2006/relationships/chart" Target="../charts/chart8.xml"/><Relationship Id="rId16" Type="http://schemas.openxmlformats.org/officeDocument/2006/relationships/chart" Target="../charts/chart22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5" Type="http://schemas.openxmlformats.org/officeDocument/2006/relationships/chart" Target="../charts/chart2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Relationship Id="rId1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8</xdr:row>
      <xdr:rowOff>0</xdr:rowOff>
    </xdr:from>
    <xdr:to>
      <xdr:col>13</xdr:col>
      <xdr:colOff>664441</xdr:colOff>
      <xdr:row>73</xdr:row>
      <xdr:rowOff>29696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E032D381-F655-4E49-A707-07E7978D174D}"/>
            </a:ext>
          </a:extLst>
        </xdr:cNvPr>
        <xdr:cNvGrpSpPr/>
      </xdr:nvGrpSpPr>
      <xdr:grpSpPr>
        <a:xfrm>
          <a:off x="611275" y="5509846"/>
          <a:ext cx="10444836" cy="8319586"/>
          <a:chOff x="662104" y="222743"/>
          <a:chExt cx="10983416" cy="8496363"/>
        </a:xfrm>
      </xdr:grpSpPr>
      <xdr:graphicFrame macro="">
        <xdr:nvGraphicFramePr>
          <xdr:cNvPr id="27" name="Chart 26">
            <a:extLst>
              <a:ext uri="{FF2B5EF4-FFF2-40B4-BE49-F238E27FC236}">
                <a16:creationId xmlns:a16="http://schemas.microsoft.com/office/drawing/2014/main" id="{CC589639-B46F-4883-A231-037A5C141260}"/>
              </a:ext>
            </a:extLst>
          </xdr:cNvPr>
          <xdr:cNvGraphicFramePr>
            <a:graphicFrameLocks/>
          </xdr:cNvGraphicFramePr>
        </xdr:nvGraphicFramePr>
        <xdr:xfrm>
          <a:off x="662104" y="222743"/>
          <a:ext cx="3662695" cy="423335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28" name="Chart 27">
            <a:extLst>
              <a:ext uri="{FF2B5EF4-FFF2-40B4-BE49-F238E27FC236}">
                <a16:creationId xmlns:a16="http://schemas.microsoft.com/office/drawing/2014/main" id="{8EE1B59C-5CB1-4BD0-923C-B320E7CB3519}"/>
              </a:ext>
            </a:extLst>
          </xdr:cNvPr>
          <xdr:cNvGraphicFramePr>
            <a:graphicFrameLocks/>
          </xdr:cNvGraphicFramePr>
        </xdr:nvGraphicFramePr>
        <xdr:xfrm>
          <a:off x="4324315" y="224894"/>
          <a:ext cx="3660612" cy="424673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30" name="Chart 29">
            <a:extLst>
              <a:ext uri="{FF2B5EF4-FFF2-40B4-BE49-F238E27FC236}">
                <a16:creationId xmlns:a16="http://schemas.microsoft.com/office/drawing/2014/main" id="{BA582A51-0496-49DE-BCC9-DAECA3706260}"/>
              </a:ext>
            </a:extLst>
          </xdr:cNvPr>
          <xdr:cNvGraphicFramePr>
            <a:graphicFrameLocks/>
          </xdr:cNvGraphicFramePr>
        </xdr:nvGraphicFramePr>
        <xdr:xfrm>
          <a:off x="7990414" y="225595"/>
          <a:ext cx="3655106" cy="42443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31" name="Chart 30">
            <a:extLst>
              <a:ext uri="{FF2B5EF4-FFF2-40B4-BE49-F238E27FC236}">
                <a16:creationId xmlns:a16="http://schemas.microsoft.com/office/drawing/2014/main" id="{B44D7CD9-02E3-49C5-963C-7747454157FC}"/>
              </a:ext>
            </a:extLst>
          </xdr:cNvPr>
          <xdr:cNvGraphicFramePr>
            <a:graphicFrameLocks/>
          </xdr:cNvGraphicFramePr>
        </xdr:nvGraphicFramePr>
        <xdr:xfrm>
          <a:off x="662544" y="4462352"/>
          <a:ext cx="3652978" cy="422952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32" name="Chart 31">
            <a:extLst>
              <a:ext uri="{FF2B5EF4-FFF2-40B4-BE49-F238E27FC236}">
                <a16:creationId xmlns:a16="http://schemas.microsoft.com/office/drawing/2014/main" id="{7D22EBC3-18A8-4D69-A3CA-B2C89A5EFC29}"/>
              </a:ext>
            </a:extLst>
          </xdr:cNvPr>
          <xdr:cNvGraphicFramePr>
            <a:graphicFrameLocks/>
          </xdr:cNvGraphicFramePr>
        </xdr:nvGraphicFramePr>
        <xdr:xfrm>
          <a:off x="4322773" y="4461674"/>
          <a:ext cx="3668735" cy="42574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33" name="Chart 32">
            <a:extLst>
              <a:ext uri="{FF2B5EF4-FFF2-40B4-BE49-F238E27FC236}">
                <a16:creationId xmlns:a16="http://schemas.microsoft.com/office/drawing/2014/main" id="{A8C29BAE-0608-4E1C-95B2-D175FD06D479}"/>
              </a:ext>
            </a:extLst>
          </xdr:cNvPr>
          <xdr:cNvGraphicFramePr>
            <a:graphicFrameLocks/>
          </xdr:cNvGraphicFramePr>
        </xdr:nvGraphicFramePr>
        <xdr:xfrm>
          <a:off x="7981060" y="4460488"/>
          <a:ext cx="3663866" cy="424300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 editAs="oneCell">
    <xdr:from>
      <xdr:col>2</xdr:col>
      <xdr:colOff>0</xdr:colOff>
      <xdr:row>76</xdr:row>
      <xdr:rowOff>184219</xdr:rowOff>
    </xdr:from>
    <xdr:to>
      <xdr:col>11</xdr:col>
      <xdr:colOff>42247</xdr:colOff>
      <xdr:row>99</xdr:row>
      <xdr:rowOff>184219</xdr:rowOff>
    </xdr:to>
    <xdr:pic>
      <xdr:nvPicPr>
        <xdr:cNvPr id="47" name="Picture 46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15143" y="14570109"/>
          <a:ext cx="7352423" cy="4237055"/>
        </a:xfrm>
        <a:prstGeom prst="rect">
          <a:avLst/>
        </a:prstGeom>
        <a:solidFill>
          <a:srgbClr val="00FFFF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0</xdr:rowOff>
    </xdr:from>
    <xdr:to>
      <xdr:col>34</xdr:col>
      <xdr:colOff>56068</xdr:colOff>
      <xdr:row>74</xdr:row>
      <xdr:rowOff>13329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609600" y="1516380"/>
          <a:ext cx="20172868" cy="12203379"/>
          <a:chOff x="616085" y="5301629"/>
          <a:chExt cx="20325126" cy="11764560"/>
        </a:xfrm>
      </xdr:grpSpPr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00000000-0008-0000-0100-00001D000000}"/>
              </a:ext>
            </a:extLst>
          </xdr:cNvPr>
          <xdr:cNvGrpSpPr/>
        </xdr:nvGrpSpPr>
        <xdr:grpSpPr>
          <a:xfrm>
            <a:off x="616085" y="9143385"/>
            <a:ext cx="20325126" cy="3971923"/>
            <a:chOff x="659423" y="7056878"/>
            <a:chExt cx="21750041" cy="4078495"/>
          </a:xfrm>
        </xdr:grpSpPr>
        <xdr:graphicFrame macro="">
          <xdr:nvGraphicFramePr>
            <xdr:cNvPr id="18" name="Chart 17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GraphicFramePr>
              <a:graphicFrameLocks/>
            </xdr:cNvGraphicFramePr>
          </xdr:nvGraphicFramePr>
          <xdr:xfrm>
            <a:off x="659423" y="7092930"/>
            <a:ext cx="3610856" cy="403105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19" name="Chart 18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GraphicFramePr>
              <a:graphicFrameLocks/>
            </xdr:cNvGraphicFramePr>
          </xdr:nvGraphicFramePr>
          <xdr:xfrm>
            <a:off x="4269798" y="7095032"/>
            <a:ext cx="3612050" cy="403669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20" name="Chart 19">
              <a:extLst>
                <a:ext uri="{FF2B5EF4-FFF2-40B4-BE49-F238E27FC236}">
                  <a16:creationId xmlns:a16="http://schemas.microsoft.com/office/drawing/2014/main" id="{00000000-0008-0000-0100-000005000000}"/>
                </a:ext>
              </a:extLst>
            </xdr:cNvPr>
            <xdr:cNvGraphicFramePr>
              <a:graphicFrameLocks/>
            </xdr:cNvGraphicFramePr>
          </xdr:nvGraphicFramePr>
          <xdr:xfrm>
            <a:off x="7883243" y="7095717"/>
            <a:ext cx="3612779" cy="403965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GraphicFramePr>
              <a:graphicFrameLocks/>
            </xdr:cNvGraphicFramePr>
          </xdr:nvGraphicFramePr>
          <xdr:xfrm>
            <a:off x="11497222" y="7095935"/>
            <a:ext cx="3629170" cy="402997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 macro="">
          <xdr:nvGraphicFramePr>
            <xdr:cNvPr id="22" name="Chart 21">
              <a:extLst>
                <a:ext uri="{FF2B5EF4-FFF2-40B4-BE49-F238E27FC236}">
                  <a16:creationId xmlns:a16="http://schemas.microsoft.com/office/drawing/2014/main" id="{00000000-0008-0000-0100-00000E000000}"/>
                </a:ext>
              </a:extLst>
            </xdr:cNvPr>
            <xdr:cNvGraphicFramePr>
              <a:graphicFrameLocks/>
            </xdr:cNvGraphicFramePr>
          </xdr:nvGraphicFramePr>
          <xdr:xfrm>
            <a:off x="15135371" y="7072665"/>
            <a:ext cx="3625894" cy="405857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 macro="">
          <xdr:nvGraphicFramePr>
            <xdr:cNvPr id="23" name="Chart 22">
              <a:extLst>
                <a:ext uri="{FF2B5EF4-FFF2-40B4-BE49-F238E27FC236}">
                  <a16:creationId xmlns:a16="http://schemas.microsoft.com/office/drawing/2014/main" id="{00000000-0008-0000-0100-000016000000}"/>
                </a:ext>
              </a:extLst>
            </xdr:cNvPr>
            <xdr:cNvGraphicFramePr>
              <a:graphicFrameLocks/>
            </xdr:cNvGraphicFramePr>
          </xdr:nvGraphicFramePr>
          <xdr:xfrm>
            <a:off x="18766741" y="7056878"/>
            <a:ext cx="3642723" cy="403782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</xdr:grpSp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GrpSpPr/>
        </xdr:nvGrpSpPr>
        <xdr:grpSpPr>
          <a:xfrm>
            <a:off x="628163" y="5301629"/>
            <a:ext cx="20302189" cy="3903916"/>
            <a:chOff x="721589" y="7188280"/>
            <a:chExt cx="21908511" cy="3937954"/>
          </a:xfrm>
        </xdr:grpSpPr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00000000-0008-0000-0100-000009000000}"/>
                </a:ext>
              </a:extLst>
            </xdr:cNvPr>
            <xdr:cNvGraphicFramePr>
              <a:graphicFrameLocks/>
            </xdr:cNvGraphicFramePr>
          </xdr:nvGraphicFramePr>
          <xdr:xfrm>
            <a:off x="721589" y="7188942"/>
            <a:ext cx="3632048" cy="392607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7"/>
            </a:graphicData>
          </a:graphic>
        </xdr:graphicFrame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00000000-0008-0000-0100-00000A000000}"/>
                </a:ext>
              </a:extLst>
            </xdr:cNvPr>
            <xdr:cNvGraphicFramePr>
              <a:graphicFrameLocks/>
            </xdr:cNvGraphicFramePr>
          </xdr:nvGraphicFramePr>
          <xdr:xfrm>
            <a:off x="4359798" y="7188679"/>
            <a:ext cx="3665250" cy="393553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00000000-0008-0000-0100-00000B000000}"/>
                </a:ext>
              </a:extLst>
            </xdr:cNvPr>
            <xdr:cNvGraphicFramePr>
              <a:graphicFrameLocks/>
            </xdr:cNvGraphicFramePr>
          </xdr:nvGraphicFramePr>
          <xdr:xfrm>
            <a:off x="8025274" y="7195548"/>
            <a:ext cx="3658776" cy="391265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GraphicFramePr>
              <a:graphicFrameLocks/>
            </xdr:cNvGraphicFramePr>
          </xdr:nvGraphicFramePr>
          <xdr:xfrm>
            <a:off x="11692524" y="7199723"/>
            <a:ext cx="3651203" cy="392651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0"/>
            </a:graphicData>
          </a:graphic>
        </xdr:graphicFrame>
        <xdr:graphicFrame macro="">
          <xdr:nvGraphicFramePr>
            <xdr:cNvPr id="16" name="Chart 15">
              <a:extLst>
                <a:ext uri="{FF2B5EF4-FFF2-40B4-BE49-F238E27FC236}">
                  <a16:creationId xmlns:a16="http://schemas.microsoft.com/office/drawing/2014/main" id="{00000000-0008-0000-0100-00000D000000}"/>
                </a:ext>
              </a:extLst>
            </xdr:cNvPr>
            <xdr:cNvGraphicFramePr>
              <a:graphicFrameLocks/>
            </xdr:cNvGraphicFramePr>
          </xdr:nvGraphicFramePr>
          <xdr:xfrm>
            <a:off x="15286334" y="7190648"/>
            <a:ext cx="3665725" cy="392210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1"/>
            </a:graphicData>
          </a:graphic>
        </xdr:graphicFrame>
        <xdr:graphicFrame macro="">
          <xdr:nvGraphicFramePr>
            <xdr:cNvPr id="17" name="Chart 16">
              <a:extLst>
                <a:ext uri="{FF2B5EF4-FFF2-40B4-BE49-F238E27FC236}">
                  <a16:creationId xmlns:a16="http://schemas.microsoft.com/office/drawing/2014/main" id="{00000000-0008-0000-0100-000017000000}"/>
                </a:ext>
              </a:extLst>
            </xdr:cNvPr>
            <xdr:cNvGraphicFramePr>
              <a:graphicFrameLocks/>
            </xdr:cNvGraphicFramePr>
          </xdr:nvGraphicFramePr>
          <xdr:xfrm>
            <a:off x="18949912" y="7188280"/>
            <a:ext cx="3680188" cy="3915422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2"/>
            </a:graphicData>
          </a:graphic>
        </xdr:graphicFrame>
      </xdr:grpSp>
      <xdr:grpSp>
        <xdr:nvGrpSpPr>
          <xdr:cNvPr id="5" name="Group 4">
            <a:extLst>
              <a:ext uri="{FF2B5EF4-FFF2-40B4-BE49-F238E27FC236}">
                <a16:creationId xmlns:a16="http://schemas.microsoft.com/office/drawing/2014/main" id="{00000000-0008-0000-0100-000019000000}"/>
              </a:ext>
            </a:extLst>
          </xdr:cNvPr>
          <xdr:cNvGrpSpPr/>
        </xdr:nvGrpSpPr>
        <xdr:grpSpPr>
          <a:xfrm>
            <a:off x="616326" y="13075462"/>
            <a:ext cx="20307245" cy="3990727"/>
            <a:chOff x="732758" y="11501887"/>
            <a:chExt cx="21878105" cy="4021578"/>
          </a:xfrm>
        </xdr:grpSpPr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00000000-0008-0000-0100-000011000000}"/>
                </a:ext>
              </a:extLst>
            </xdr:cNvPr>
            <xdr:cNvGraphicFramePr>
              <a:graphicFrameLocks/>
            </xdr:cNvGraphicFramePr>
          </xdr:nvGraphicFramePr>
          <xdr:xfrm>
            <a:off x="732758" y="11520426"/>
            <a:ext cx="3645406" cy="398380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3"/>
            </a:graphicData>
          </a:graphic>
        </xdr:graphicFrame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00000000-0008-0000-0100-000012000000}"/>
                </a:ext>
              </a:extLst>
            </xdr:cNvPr>
            <xdr:cNvGraphicFramePr>
              <a:graphicFrameLocks/>
            </xdr:cNvGraphicFramePr>
          </xdr:nvGraphicFramePr>
          <xdr:xfrm>
            <a:off x="4377679" y="11519859"/>
            <a:ext cx="3639853" cy="398530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4"/>
            </a:graphicData>
          </a:graphic>
        </xdr:graphicFrame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00000000-0008-0000-0100-000013000000}"/>
                </a:ext>
              </a:extLst>
            </xdr:cNvPr>
            <xdr:cNvGraphicFramePr>
              <a:graphicFrameLocks/>
            </xdr:cNvGraphicFramePr>
          </xdr:nvGraphicFramePr>
          <xdr:xfrm>
            <a:off x="8028508" y="11520534"/>
            <a:ext cx="3636449" cy="398285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5"/>
            </a:graphicData>
          </a:graphic>
        </xdr:graphicFrame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00000000-0008-0000-0100-000014000000}"/>
                </a:ext>
              </a:extLst>
            </xdr:cNvPr>
            <xdr:cNvGraphicFramePr>
              <a:graphicFrameLocks/>
            </xdr:cNvGraphicFramePr>
          </xdr:nvGraphicFramePr>
          <xdr:xfrm>
            <a:off x="11666167" y="11520749"/>
            <a:ext cx="3657140" cy="398143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6"/>
            </a:graphicData>
          </a:graphic>
        </xdr:graphicFrame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00000000-0008-0000-0100-000015000000}"/>
                </a:ext>
              </a:extLst>
            </xdr:cNvPr>
            <xdr:cNvGraphicFramePr>
              <a:graphicFrameLocks/>
            </xdr:cNvGraphicFramePr>
          </xdr:nvGraphicFramePr>
          <xdr:xfrm>
            <a:off x="15341898" y="11501887"/>
            <a:ext cx="3649732" cy="400278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7"/>
            </a:graphicData>
          </a:graphic>
        </xdr:graphicFrame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00000000-0008-0000-0100-000018000000}"/>
                </a:ext>
              </a:extLst>
            </xdr:cNvPr>
            <xdr:cNvGraphicFramePr>
              <a:graphicFrameLocks/>
            </xdr:cNvGraphicFramePr>
          </xdr:nvGraphicFramePr>
          <xdr:xfrm>
            <a:off x="18925231" y="11501887"/>
            <a:ext cx="3685632" cy="402157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8"/>
            </a:graphicData>
          </a:graphic>
        </xdr:graphicFrame>
      </xdr:grpSp>
    </xdr:grp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V58"/>
  <sheetViews>
    <sheetView tabSelected="1" zoomScale="99" zoomScaleNormal="99" workbookViewId="0">
      <selection activeCell="N31" sqref="N31"/>
    </sheetView>
  </sheetViews>
  <sheetFormatPr defaultColWidth="9.33203125" defaultRowHeight="10.199999999999999"/>
  <cols>
    <col min="1" max="1" width="2.6640625" style="1" customWidth="1"/>
    <col min="2" max="2" width="28.109375" style="2" customWidth="1"/>
    <col min="3" max="3" width="22.33203125" style="2" customWidth="1"/>
    <col min="4" max="4" width="25" style="2" customWidth="1"/>
    <col min="5" max="5" width="9.33203125" style="2"/>
    <col min="6" max="6" width="9.33203125" style="2" bestFit="1" customWidth="1"/>
    <col min="7" max="8" width="10.33203125" style="2" bestFit="1" customWidth="1"/>
    <col min="9" max="9" width="9.6640625" style="2" bestFit="1" customWidth="1"/>
    <col min="10" max="10" width="9.33203125" style="1" bestFit="1" customWidth="1"/>
    <col min="11" max="11" width="9.33203125" style="1"/>
    <col min="12" max="13" width="9.33203125" style="1" bestFit="1" customWidth="1"/>
    <col min="14" max="15" width="11.5546875" style="1" bestFit="1" customWidth="1"/>
    <col min="16" max="17" width="9.33203125" style="1" bestFit="1" customWidth="1"/>
    <col min="18" max="19" width="11.5546875" style="1" bestFit="1" customWidth="1"/>
    <col min="20" max="22" width="9.33203125" style="1" bestFit="1" customWidth="1"/>
    <col min="23" max="16384" width="9.33203125" style="1"/>
  </cols>
  <sheetData>
    <row r="2" spans="2:22" s="5" customFormat="1" ht="17.399999999999999">
      <c r="B2" s="6"/>
      <c r="C2" s="9"/>
      <c r="D2" s="8"/>
      <c r="E2" s="12" t="s">
        <v>64</v>
      </c>
      <c r="F2" s="8"/>
      <c r="G2" s="8"/>
      <c r="H2" s="8"/>
      <c r="I2" s="9"/>
      <c r="J2" s="9"/>
    </row>
    <row r="3" spans="2:22" s="5" customFormat="1" ht="17.399999999999999">
      <c r="B3" s="6"/>
      <c r="C3" s="9"/>
      <c r="D3" s="7" t="s">
        <v>57</v>
      </c>
      <c r="E3" s="9"/>
      <c r="F3" s="8"/>
      <c r="G3" s="8"/>
      <c r="H3" s="8"/>
      <c r="I3" s="9"/>
      <c r="J3" s="9"/>
    </row>
    <row r="4" spans="2:22" s="5" customFormat="1" ht="17.399999999999999">
      <c r="B4" s="6"/>
      <c r="C4" s="10"/>
      <c r="D4" s="10"/>
      <c r="E4" s="10"/>
      <c r="F4" s="11"/>
      <c r="G4" s="10"/>
      <c r="H4" s="10"/>
      <c r="I4" s="9"/>
      <c r="J4" s="9"/>
    </row>
    <row r="5" spans="2:22" s="5" customFormat="1" ht="17.399999999999999">
      <c r="B5" s="6"/>
      <c r="C5" s="10"/>
      <c r="D5" s="9"/>
      <c r="E5" s="12" t="s">
        <v>63</v>
      </c>
      <c r="F5" s="11"/>
      <c r="G5" s="9"/>
      <c r="H5" s="10"/>
      <c r="I5" s="9"/>
      <c r="J5" s="9"/>
    </row>
    <row r="6" spans="2:22" s="5" customFormat="1" ht="18">
      <c r="B6" s="6"/>
      <c r="C6" s="6"/>
      <c r="D6" s="40"/>
      <c r="E6" s="40"/>
      <c r="F6" s="40"/>
      <c r="G6" s="40"/>
      <c r="H6" s="40"/>
      <c r="I6" s="40"/>
    </row>
    <row r="7" spans="2:22" s="5" customFormat="1" ht="18">
      <c r="B7" s="6"/>
      <c r="C7" s="6"/>
      <c r="D7" s="40"/>
      <c r="E7" s="40"/>
      <c r="F7" s="40"/>
      <c r="G7" s="40"/>
      <c r="H7" s="40"/>
      <c r="I7" s="40"/>
    </row>
    <row r="8" spans="2:22" s="5" customFormat="1" ht="17.399999999999999">
      <c r="B8" s="6"/>
      <c r="C8" s="16" t="s">
        <v>73</v>
      </c>
      <c r="D8" s="14"/>
      <c r="E8" s="15"/>
      <c r="F8" s="14"/>
      <c r="G8" s="14"/>
      <c r="H8" s="42"/>
      <c r="I8" s="14"/>
      <c r="J8" s="14"/>
      <c r="K8" s="14"/>
      <c r="L8" s="14"/>
    </row>
    <row r="9" spans="2:22" s="5" customFormat="1" ht="18">
      <c r="B9" s="6"/>
      <c r="C9" s="41"/>
      <c r="D9" s="43" t="s">
        <v>69</v>
      </c>
      <c r="E9" s="42"/>
      <c r="F9" s="42"/>
      <c r="G9" s="42"/>
      <c r="H9" s="42"/>
      <c r="I9" s="14"/>
      <c r="J9" s="14"/>
      <c r="K9" s="14"/>
      <c r="L9" s="14"/>
    </row>
    <row r="13" spans="2:22" s="17" customFormat="1" ht="15.6">
      <c r="B13" s="23" t="s">
        <v>18</v>
      </c>
      <c r="C13" s="23" t="s">
        <v>19</v>
      </c>
      <c r="D13" s="23" t="s">
        <v>20</v>
      </c>
      <c r="F13" s="4" t="s">
        <v>0</v>
      </c>
      <c r="G13" s="26" t="s">
        <v>1</v>
      </c>
      <c r="H13" s="27" t="s">
        <v>2</v>
      </c>
      <c r="I13" s="28" t="s">
        <v>3</v>
      </c>
      <c r="J13" s="44" t="s">
        <v>4</v>
      </c>
      <c r="L13" s="45" t="s">
        <v>46</v>
      </c>
      <c r="M13" s="45" t="s">
        <v>51</v>
      </c>
      <c r="N13" s="45" t="s">
        <v>52</v>
      </c>
      <c r="O13" s="45" t="s">
        <v>53</v>
      </c>
      <c r="P13" s="45" t="s">
        <v>5</v>
      </c>
      <c r="Q13" s="45" t="s">
        <v>6</v>
      </c>
      <c r="R13" s="45" t="s">
        <v>54</v>
      </c>
      <c r="S13" s="45" t="s">
        <v>55</v>
      </c>
      <c r="T13" s="46" t="s">
        <v>58</v>
      </c>
      <c r="U13" s="46" t="s">
        <v>59</v>
      </c>
      <c r="V13" s="46" t="s">
        <v>60</v>
      </c>
    </row>
    <row r="14" spans="2:22" s="17" customFormat="1" ht="15">
      <c r="B14" s="25" t="s">
        <v>21</v>
      </c>
      <c r="C14" s="17" t="s">
        <v>22</v>
      </c>
      <c r="D14" s="17" t="s">
        <v>23</v>
      </c>
      <c r="F14" s="33">
        <v>34.869038070000002</v>
      </c>
      <c r="G14" s="33">
        <v>44</v>
      </c>
      <c r="H14" s="53">
        <f t="shared" ref="H14:H23" si="0">G14/F14</f>
        <v>1.2618644630135618</v>
      </c>
      <c r="I14" s="54">
        <v>1.6799999999999999E-2</v>
      </c>
      <c r="J14" s="55">
        <f t="shared" ref="J14:J23" si="1">1/SQRT(PI()*I14*G14/F14)</f>
        <v>3.874931841915584</v>
      </c>
      <c r="L14" s="73">
        <v>0.1</v>
      </c>
      <c r="M14" s="74">
        <f>PI()*L14^2</f>
        <v>3.1415926535897934E-2</v>
      </c>
      <c r="N14" s="75">
        <f>M14/F14</f>
        <v>9.0096911973396271E-4</v>
      </c>
      <c r="O14" s="76">
        <f>F14/M14</f>
        <v>1109.9159539399964</v>
      </c>
      <c r="P14" s="77">
        <f>G14</f>
        <v>44</v>
      </c>
      <c r="Q14" s="73">
        <f>P14/M14</f>
        <v>1400.5634992086789</v>
      </c>
      <c r="R14" s="78">
        <f>Q14/H14</f>
        <v>1109.9159539399966</v>
      </c>
      <c r="S14" s="75">
        <f>H14/Q14</f>
        <v>9.009691197339626E-4</v>
      </c>
      <c r="T14" s="79">
        <f>1/SQRT(PI()*I14*Q14)</f>
        <v>0.11631052629980887</v>
      </c>
      <c r="U14" s="79">
        <f>T14/J14</f>
        <v>3.0016147649789479E-2</v>
      </c>
      <c r="V14" s="78">
        <f>J14/T14</f>
        <v>33.315401152319879</v>
      </c>
    </row>
    <row r="15" spans="2:22" s="17" customFormat="1" ht="15">
      <c r="B15" s="47" t="s">
        <v>24</v>
      </c>
      <c r="C15" s="47" t="s">
        <v>25</v>
      </c>
      <c r="D15" s="47" t="s">
        <v>26</v>
      </c>
      <c r="E15" s="47"/>
      <c r="F15" s="56">
        <v>24.673495141061263</v>
      </c>
      <c r="G15" s="56">
        <v>99.4</v>
      </c>
      <c r="H15" s="57">
        <f t="shared" si="0"/>
        <v>4.0286144882076318</v>
      </c>
      <c r="I15" s="58">
        <v>1.46E-2</v>
      </c>
      <c r="J15" s="59">
        <f t="shared" si="1"/>
        <v>2.3263271037592865</v>
      </c>
    </row>
    <row r="16" spans="2:22" s="17" customFormat="1" ht="15">
      <c r="B16" s="25" t="s">
        <v>27</v>
      </c>
      <c r="C16" s="17" t="s">
        <v>28</v>
      </c>
      <c r="D16" s="17" t="s">
        <v>29</v>
      </c>
      <c r="F16" s="60">
        <v>1.6020860838480793</v>
      </c>
      <c r="G16" s="60">
        <v>192.46666666666667</v>
      </c>
      <c r="H16" s="30">
        <f t="shared" si="0"/>
        <v>120.13503431998956</v>
      </c>
      <c r="I16" s="61">
        <v>6.9999999999999999E-4</v>
      </c>
      <c r="J16" s="62">
        <f t="shared" si="1"/>
        <v>1.9455446634187035</v>
      </c>
    </row>
    <row r="17" spans="2:22" s="17" customFormat="1" ht="15">
      <c r="B17" s="25" t="s">
        <v>30</v>
      </c>
      <c r="C17" s="17" t="s">
        <v>31</v>
      </c>
      <c r="D17" s="17" t="s">
        <v>32</v>
      </c>
      <c r="F17" s="60">
        <v>1.168059414961345</v>
      </c>
      <c r="G17" s="60">
        <v>32</v>
      </c>
      <c r="H17" s="30">
        <f t="shared" si="0"/>
        <v>27.395866674349769</v>
      </c>
      <c r="I17" s="61">
        <v>1.42437E-2</v>
      </c>
      <c r="J17" s="62">
        <f t="shared" si="1"/>
        <v>0.90317338806388869</v>
      </c>
    </row>
    <row r="18" spans="2:22" s="17" customFormat="1" ht="15">
      <c r="B18" s="25" t="s">
        <v>33</v>
      </c>
      <c r="C18" s="17" t="s">
        <v>34</v>
      </c>
      <c r="D18" s="17" t="s">
        <v>35</v>
      </c>
      <c r="F18" s="60">
        <v>33.275867324541707</v>
      </c>
      <c r="G18" s="60">
        <v>270.87999999999994</v>
      </c>
      <c r="H18" s="30">
        <f t="shared" si="0"/>
        <v>8.1404339474637766</v>
      </c>
      <c r="I18" s="35">
        <v>7.5200000000000003E-2</v>
      </c>
      <c r="J18" s="62">
        <f t="shared" si="1"/>
        <v>0.72109480204259746</v>
      </c>
    </row>
    <row r="19" spans="2:22" s="17" customFormat="1" ht="15">
      <c r="B19" s="25" t="s">
        <v>36</v>
      </c>
      <c r="C19" s="17" t="s">
        <v>37</v>
      </c>
      <c r="D19" s="17" t="s">
        <v>38</v>
      </c>
      <c r="F19" s="60">
        <v>19.634954084936208</v>
      </c>
      <c r="G19" s="60">
        <v>4500.4846153846156</v>
      </c>
      <c r="H19" s="30">
        <f t="shared" si="0"/>
        <v>229.20779931119648</v>
      </c>
      <c r="I19" s="61">
        <v>5.1000000000000004E-3</v>
      </c>
      <c r="J19" s="62">
        <f t="shared" si="1"/>
        <v>0.5218254783657541</v>
      </c>
    </row>
    <row r="20" spans="2:22" s="17" customFormat="1" ht="15">
      <c r="B20" s="47" t="s">
        <v>39</v>
      </c>
      <c r="C20" s="47" t="s">
        <v>25</v>
      </c>
      <c r="D20" s="47" t="s">
        <v>26</v>
      </c>
      <c r="E20" s="47"/>
      <c r="F20" s="56">
        <v>0.69693674865871635</v>
      </c>
      <c r="G20" s="56">
        <v>149</v>
      </c>
      <c r="H20" s="57">
        <f t="shared" si="0"/>
        <v>213.7927154605589</v>
      </c>
      <c r="I20" s="58">
        <v>1.46E-2</v>
      </c>
      <c r="J20" s="59">
        <f t="shared" si="1"/>
        <v>0.31933916401620532</v>
      </c>
    </row>
    <row r="21" spans="2:22" s="17" customFormat="1" ht="15">
      <c r="B21" s="25" t="s">
        <v>33</v>
      </c>
      <c r="C21" s="17" t="s">
        <v>40</v>
      </c>
      <c r="D21" s="17" t="s">
        <v>41</v>
      </c>
      <c r="F21" s="60">
        <v>3.1532518353110306</v>
      </c>
      <c r="G21" s="60">
        <v>218.21578947368428</v>
      </c>
      <c r="H21" s="30">
        <f t="shared" si="0"/>
        <v>69.203413133718158</v>
      </c>
      <c r="I21" s="35">
        <v>7.0900000000000005E-2</v>
      </c>
      <c r="J21" s="62">
        <f t="shared" si="1"/>
        <v>0.25470542127577928</v>
      </c>
    </row>
    <row r="22" spans="2:22" s="17" customFormat="1" ht="15.6">
      <c r="B22" s="48" t="s">
        <v>42</v>
      </c>
      <c r="C22" s="48" t="s">
        <v>28</v>
      </c>
      <c r="D22" s="48" t="s">
        <v>43</v>
      </c>
      <c r="E22" s="48"/>
      <c r="F22" s="60">
        <v>6.0285565931496921E-2</v>
      </c>
      <c r="G22" s="60">
        <v>1442</v>
      </c>
      <c r="H22" s="30">
        <f t="shared" si="0"/>
        <v>23919.490141944734</v>
      </c>
      <c r="I22" s="63">
        <v>9.9000000000000008E-3</v>
      </c>
      <c r="J22" s="62">
        <f t="shared" si="1"/>
        <v>3.6663296183374078E-2</v>
      </c>
      <c r="L22" s="45" t="s">
        <v>47</v>
      </c>
    </row>
    <row r="23" spans="2:22" s="17" customFormat="1" ht="15">
      <c r="B23" s="47" t="s">
        <v>33</v>
      </c>
      <c r="C23" s="47" t="s">
        <v>34</v>
      </c>
      <c r="D23" s="47" t="s">
        <v>44</v>
      </c>
      <c r="E23" s="47"/>
      <c r="F23" s="33">
        <v>0.02</v>
      </c>
      <c r="G23" s="33">
        <v>424.95666666666671</v>
      </c>
      <c r="H23" s="53">
        <f t="shared" si="0"/>
        <v>21247.833333333336</v>
      </c>
      <c r="I23" s="63">
        <v>2.0199999999999999E-2</v>
      </c>
      <c r="J23" s="55">
        <f t="shared" si="1"/>
        <v>2.7232784749560729E-2</v>
      </c>
      <c r="L23" s="73">
        <v>20</v>
      </c>
      <c r="M23" s="78">
        <f>PI()*(L23/2)^2</f>
        <v>314.15926535897933</v>
      </c>
      <c r="N23" s="76">
        <f>M23/F23</f>
        <v>15707.963267948966</v>
      </c>
      <c r="O23" s="75">
        <f>F23/M23</f>
        <v>6.3661977236758135E-5</v>
      </c>
      <c r="P23" s="77">
        <f>G23</f>
        <v>424.95666666666671</v>
      </c>
      <c r="Q23" s="74">
        <f>P23/M23</f>
        <v>1.3526790819970975</v>
      </c>
      <c r="R23" s="75">
        <f>Q23/H23</f>
        <v>6.3661977236758135E-5</v>
      </c>
      <c r="S23" s="78">
        <f>H23/Q23</f>
        <v>15707.963267948966</v>
      </c>
      <c r="T23" s="78">
        <f>1/SQRT(PI()*I23*Q23)</f>
        <v>3.4131234125094418</v>
      </c>
      <c r="U23" s="76">
        <f>T23/J23</f>
        <v>125.33141373155003</v>
      </c>
      <c r="V23" s="79">
        <f>J23/T23</f>
        <v>7.9788456080286535E-3</v>
      </c>
    </row>
    <row r="24" spans="2:22" s="17" customFormat="1" ht="15.6">
      <c r="B24" s="49"/>
      <c r="C24" s="49"/>
      <c r="D24" s="49"/>
      <c r="E24" s="50" t="s">
        <v>8</v>
      </c>
      <c r="F24" s="64">
        <f>MAX(F14:F23)</f>
        <v>34.869038070000002</v>
      </c>
      <c r="G24" s="65">
        <f>MAX(G14:G23)</f>
        <v>4500.4846153846156</v>
      </c>
      <c r="H24" s="66">
        <f>MAX(H14:H23)</f>
        <v>23919.490141944734</v>
      </c>
      <c r="I24" s="67">
        <f>MAX(I14:I23)</f>
        <v>7.5200000000000003E-2</v>
      </c>
      <c r="J24" s="64">
        <f>MAX(J14:J23)</f>
        <v>3.874931841915584</v>
      </c>
    </row>
    <row r="25" spans="2:22" s="17" customFormat="1" ht="15.6">
      <c r="B25" s="49"/>
      <c r="C25" s="49"/>
      <c r="D25" s="49"/>
      <c r="E25" s="51" t="s">
        <v>9</v>
      </c>
      <c r="F25" s="33">
        <f>MIN(F14:F23)</f>
        <v>0.02</v>
      </c>
      <c r="G25" s="68">
        <f>MIN(G14:G23)</f>
        <v>32</v>
      </c>
      <c r="H25" s="39">
        <f>MIN(H14:H23)</f>
        <v>1.2618644630135618</v>
      </c>
      <c r="I25" s="69">
        <f>MIN(I14:I23)</f>
        <v>6.9999999999999999E-4</v>
      </c>
      <c r="J25" s="33">
        <f>MIN(J14:J23)</f>
        <v>2.7232784749560729E-2</v>
      </c>
    </row>
    <row r="26" spans="2:22" s="17" customFormat="1" ht="15.6">
      <c r="B26" s="49"/>
      <c r="C26" s="49"/>
      <c r="D26" s="49"/>
      <c r="E26" s="52" t="s">
        <v>45</v>
      </c>
      <c r="F26" s="70">
        <f>F24/F25</f>
        <v>1743.4519035000001</v>
      </c>
      <c r="G26" s="70">
        <f t="shared" ref="G26:J26" si="2">G24/G25</f>
        <v>140.64014423076924</v>
      </c>
      <c r="H26" s="70">
        <f t="shared" si="2"/>
        <v>18955.673008510472</v>
      </c>
      <c r="I26" s="70">
        <f t="shared" si="2"/>
        <v>107.42857142857143</v>
      </c>
      <c r="J26" s="70">
        <f t="shared" si="2"/>
        <v>142.28922519494037</v>
      </c>
    </row>
    <row r="27" spans="2:22" s="17" customFormat="1" ht="15">
      <c r="B27" s="49"/>
      <c r="C27" s="49"/>
      <c r="D27" s="49"/>
      <c r="E27" s="49"/>
      <c r="F27" s="49"/>
      <c r="G27" s="49"/>
      <c r="H27" s="49"/>
      <c r="I27" s="49"/>
    </row>
    <row r="28" spans="2:22" s="17" customFormat="1" ht="15.6">
      <c r="B28" s="49"/>
      <c r="C28" s="49"/>
      <c r="D28" s="49"/>
      <c r="E28" s="49"/>
      <c r="F28" s="4" t="s">
        <v>10</v>
      </c>
      <c r="G28" s="26" t="s">
        <v>11</v>
      </c>
      <c r="H28" s="27" t="s">
        <v>12</v>
      </c>
      <c r="I28" s="28" t="s">
        <v>13</v>
      </c>
      <c r="J28" s="44" t="s">
        <v>14</v>
      </c>
    </row>
    <row r="29" spans="2:22" s="17" customFormat="1" ht="15">
      <c r="B29" s="25" t="s">
        <v>21</v>
      </c>
      <c r="C29" s="17" t="s">
        <v>22</v>
      </c>
      <c r="D29" s="17" t="s">
        <v>23</v>
      </c>
      <c r="F29" s="71">
        <f>LOG10(F14)</f>
        <v>1.5424399666861774</v>
      </c>
      <c r="G29" s="71">
        <f t="shared" ref="G29:J29" si="3">LOG10(G14)</f>
        <v>1.6434526764861874</v>
      </c>
      <c r="H29" s="71">
        <f t="shared" si="3"/>
        <v>0.10101270980000998</v>
      </c>
      <c r="I29" s="71">
        <f t="shared" si="3"/>
        <v>-1.7746907182741372</v>
      </c>
      <c r="J29" s="71">
        <f t="shared" si="3"/>
        <v>0.58826406788999674</v>
      </c>
    </row>
    <row r="30" spans="2:22" s="17" customFormat="1" ht="15">
      <c r="B30" s="47" t="s">
        <v>24</v>
      </c>
      <c r="C30" s="47" t="s">
        <v>25</v>
      </c>
      <c r="D30" s="47" t="s">
        <v>26</v>
      </c>
      <c r="E30" s="47"/>
      <c r="F30" s="71">
        <f t="shared" ref="F30:J38" si="4">LOG10(F15)</f>
        <v>1.3922306741334436</v>
      </c>
      <c r="G30" s="71">
        <f t="shared" si="4"/>
        <v>1.9973863843973134</v>
      </c>
      <c r="H30" s="71">
        <f t="shared" si="4"/>
        <v>0.60515571026386983</v>
      </c>
      <c r="I30" s="71">
        <f t="shared" si="4"/>
        <v>-1.8356471442155629</v>
      </c>
      <c r="J30" s="71">
        <f t="shared" si="4"/>
        <v>0.36667078062877961</v>
      </c>
    </row>
    <row r="31" spans="2:22" s="17" customFormat="1" ht="15">
      <c r="B31" s="25" t="s">
        <v>27</v>
      </c>
      <c r="C31" s="17" t="s">
        <v>28</v>
      </c>
      <c r="D31" s="17" t="s">
        <v>29</v>
      </c>
      <c r="F31" s="71">
        <f t="shared" si="4"/>
        <v>0.2046858480377145</v>
      </c>
      <c r="G31" s="71">
        <f t="shared" si="4"/>
        <v>2.2843555248250391</v>
      </c>
      <c r="H31" s="71">
        <f t="shared" si="4"/>
        <v>2.0796696767873248</v>
      </c>
      <c r="I31" s="71">
        <f t="shared" si="4"/>
        <v>-3.1549019599857431</v>
      </c>
      <c r="J31" s="71">
        <f t="shared" si="4"/>
        <v>0.28904120525214222</v>
      </c>
    </row>
    <row r="32" spans="2:22" s="17" customFormat="1" ht="15">
      <c r="B32" s="25" t="s">
        <v>30</v>
      </c>
      <c r="C32" s="17" t="s">
        <v>31</v>
      </c>
      <c r="D32" s="17" t="s">
        <v>32</v>
      </c>
      <c r="F32" s="71">
        <f t="shared" si="4"/>
        <v>6.746493432909971E-2</v>
      </c>
      <c r="G32" s="71">
        <f t="shared" si="4"/>
        <v>1.505149978319906</v>
      </c>
      <c r="H32" s="71">
        <f t="shared" si="4"/>
        <v>1.4376850439908062</v>
      </c>
      <c r="I32" s="71">
        <f t="shared" si="4"/>
        <v>-1.8463771819871566</v>
      </c>
      <c r="J32" s="71">
        <f t="shared" si="4"/>
        <v>-4.4228867348891747E-2</v>
      </c>
    </row>
    <row r="33" spans="2:10" s="17" customFormat="1" ht="15">
      <c r="B33" s="25" t="s">
        <v>33</v>
      </c>
      <c r="C33" s="17" t="s">
        <v>34</v>
      </c>
      <c r="D33" s="17" t="s">
        <v>35</v>
      </c>
      <c r="F33" s="71">
        <f t="shared" si="4"/>
        <v>1.5221293840371257</v>
      </c>
      <c r="G33" s="71">
        <f t="shared" si="4"/>
        <v>2.4327769407648598</v>
      </c>
      <c r="H33" s="71">
        <f t="shared" si="4"/>
        <v>0.91064755672773412</v>
      </c>
      <c r="I33" s="71">
        <f t="shared" si="4"/>
        <v>-1.1237821594083577</v>
      </c>
      <c r="J33" s="71">
        <f t="shared" si="4"/>
        <v>-0.14200763500675509</v>
      </c>
    </row>
    <row r="34" spans="2:10" s="17" customFormat="1" ht="15">
      <c r="B34" s="25" t="s">
        <v>36</v>
      </c>
      <c r="C34" s="17" t="s">
        <v>37</v>
      </c>
      <c r="D34" s="17" t="s">
        <v>38</v>
      </c>
      <c r="F34" s="71">
        <f t="shared" si="4"/>
        <v>1.2930298900382091</v>
      </c>
      <c r="G34" s="71">
        <f t="shared" si="4"/>
        <v>3.6532592814321045</v>
      </c>
      <c r="H34" s="71">
        <f t="shared" si="4"/>
        <v>2.3602293913938954</v>
      </c>
      <c r="I34" s="71">
        <f t="shared" si="4"/>
        <v>-2.2924298239020637</v>
      </c>
      <c r="J34" s="71">
        <f t="shared" si="4"/>
        <v>-0.28247472009298291</v>
      </c>
    </row>
    <row r="35" spans="2:10" s="17" customFormat="1" ht="15">
      <c r="B35" s="47" t="s">
        <v>39</v>
      </c>
      <c r="C35" s="47" t="s">
        <v>25</v>
      </c>
      <c r="D35" s="47" t="s">
        <v>26</v>
      </c>
      <c r="E35" s="47"/>
      <c r="F35" s="71">
        <f t="shared" si="4"/>
        <v>-0.15680663503682291</v>
      </c>
      <c r="G35" s="71">
        <f t="shared" si="4"/>
        <v>2.173186268412274</v>
      </c>
      <c r="H35" s="71">
        <f t="shared" si="4"/>
        <v>2.3299929034490972</v>
      </c>
      <c r="I35" s="71">
        <f t="shared" si="4"/>
        <v>-1.8356471442155629</v>
      </c>
      <c r="J35" s="71">
        <f t="shared" si="4"/>
        <v>-0.49574781596383394</v>
      </c>
    </row>
    <row r="36" spans="2:10" s="17" customFormat="1" ht="15">
      <c r="B36" s="25" t="s">
        <v>33</v>
      </c>
      <c r="C36" s="17" t="s">
        <v>40</v>
      </c>
      <c r="D36" s="17" t="s">
        <v>41</v>
      </c>
      <c r="F36" s="71">
        <f t="shared" si="4"/>
        <v>0.49875865717935186</v>
      </c>
      <c r="G36" s="71">
        <f t="shared" si="4"/>
        <v>2.3388861717023715</v>
      </c>
      <c r="H36" s="71">
        <f t="shared" si="4"/>
        <v>1.8401275145230196</v>
      </c>
      <c r="I36" s="71">
        <f t="shared" si="4"/>
        <v>-1.1493537648169334</v>
      </c>
      <c r="J36" s="71">
        <f t="shared" si="4"/>
        <v>-0.59396181120011005</v>
      </c>
    </row>
    <row r="37" spans="2:10" s="17" customFormat="1" ht="15">
      <c r="B37" s="48" t="s">
        <v>42</v>
      </c>
      <c r="C37" s="48" t="s">
        <v>28</v>
      </c>
      <c r="D37" s="48" t="s">
        <v>43</v>
      </c>
      <c r="E37" s="48"/>
      <c r="F37" s="71">
        <f t="shared" si="4"/>
        <v>-1.2197866577883192</v>
      </c>
      <c r="G37" s="71">
        <f t="shared" si="4"/>
        <v>3.1589652603834102</v>
      </c>
      <c r="H37" s="71">
        <f t="shared" si="4"/>
        <v>4.3787519181717292</v>
      </c>
      <c r="I37" s="71">
        <f t="shared" si="4"/>
        <v>-2.0043648054024499</v>
      </c>
      <c r="J37" s="71">
        <f t="shared" si="4"/>
        <v>-1.4357684927317067</v>
      </c>
    </row>
    <row r="38" spans="2:10" s="17" customFormat="1" ht="15">
      <c r="B38" s="47" t="s">
        <v>33</v>
      </c>
      <c r="C38" s="47" t="s">
        <v>34</v>
      </c>
      <c r="D38" s="47" t="s">
        <v>44</v>
      </c>
      <c r="E38" s="47"/>
      <c r="F38" s="71">
        <f t="shared" si="4"/>
        <v>-1.6989700043360187</v>
      </c>
      <c r="G38" s="71">
        <f t="shared" si="4"/>
        <v>2.6283446467866969</v>
      </c>
      <c r="H38" s="71">
        <f t="shared" si="4"/>
        <v>4.3273146511227161</v>
      </c>
      <c r="I38" s="71">
        <f t="shared" si="4"/>
        <v>-1.6946486305533763</v>
      </c>
      <c r="J38" s="71">
        <f t="shared" si="4"/>
        <v>-1.5649079466317368</v>
      </c>
    </row>
    <row r="39" spans="2:10" s="17" customFormat="1" ht="15">
      <c r="B39" s="49"/>
      <c r="C39" s="49"/>
      <c r="D39" s="49"/>
      <c r="E39" s="49"/>
      <c r="F39" s="72"/>
      <c r="G39" s="72"/>
      <c r="H39" s="72"/>
      <c r="I39" s="72"/>
      <c r="J39" s="37"/>
    </row>
    <row r="40" spans="2:10" s="17" customFormat="1" ht="15.6">
      <c r="B40" s="49"/>
      <c r="C40" s="49"/>
      <c r="D40" s="49"/>
      <c r="E40" s="50" t="s">
        <v>8</v>
      </c>
      <c r="F40" s="64">
        <f>MAX(F29:F38)</f>
        <v>1.5424399666861774</v>
      </c>
      <c r="G40" s="65">
        <f>MAX(G29:G38)</f>
        <v>3.6532592814321045</v>
      </c>
      <c r="H40" s="66">
        <f>MAX(H29:H38)</f>
        <v>4.3787519181717292</v>
      </c>
      <c r="I40" s="67">
        <f>MAX(I29:I38)</f>
        <v>-1.1237821594083577</v>
      </c>
      <c r="J40" s="64">
        <f>MAX(J29:J38)</f>
        <v>0.58826406788999674</v>
      </c>
    </row>
    <row r="41" spans="2:10" s="17" customFormat="1" ht="15.6">
      <c r="E41" s="51" t="s">
        <v>9</v>
      </c>
      <c r="F41" s="33">
        <f>MIN(F29:F38)</f>
        <v>-1.6989700043360187</v>
      </c>
      <c r="G41" s="68">
        <f>MIN(G29:G38)</f>
        <v>1.505149978319906</v>
      </c>
      <c r="H41" s="39">
        <f>MIN(H29:H38)</f>
        <v>0.10101270980000998</v>
      </c>
      <c r="I41" s="69">
        <f>MIN(I29:I38)</f>
        <v>-3.1549019599857431</v>
      </c>
      <c r="J41" s="33">
        <f>MIN(J29:J38)</f>
        <v>-1.5649079466317368</v>
      </c>
    </row>
    <row r="42" spans="2:10">
      <c r="B42" s="1"/>
      <c r="C42" s="1"/>
      <c r="D42" s="1"/>
      <c r="E42" s="1"/>
      <c r="F42" s="1"/>
      <c r="G42" s="1"/>
      <c r="H42" s="1"/>
      <c r="I42" s="1"/>
    </row>
    <row r="43" spans="2:10">
      <c r="B43" s="1"/>
      <c r="C43" s="1"/>
      <c r="D43" s="1"/>
      <c r="E43" s="1"/>
      <c r="F43" s="1"/>
      <c r="G43" s="1"/>
      <c r="H43" s="1"/>
      <c r="I43" s="1"/>
    </row>
    <row r="44" spans="2:10">
      <c r="B44" s="1"/>
      <c r="C44" s="1"/>
      <c r="D44" s="1"/>
      <c r="E44" s="1"/>
      <c r="F44" s="1"/>
      <c r="G44" s="1"/>
      <c r="H44" s="1"/>
      <c r="I44" s="1"/>
    </row>
    <row r="45" spans="2:10">
      <c r="B45" s="1"/>
      <c r="C45" s="1"/>
      <c r="D45" s="1"/>
      <c r="E45" s="1"/>
      <c r="F45" s="1"/>
      <c r="G45" s="1"/>
      <c r="H45" s="1"/>
      <c r="I45" s="1"/>
    </row>
    <row r="46" spans="2:10">
      <c r="J46" s="2"/>
    </row>
    <row r="47" spans="2:10">
      <c r="J47" s="2"/>
    </row>
    <row r="48" spans="2:10">
      <c r="J48" s="2"/>
    </row>
    <row r="49" spans="10:10">
      <c r="J49" s="2"/>
    </row>
    <row r="50" spans="10:10">
      <c r="J50" s="2"/>
    </row>
    <row r="51" spans="10:10">
      <c r="J51" s="2"/>
    </row>
    <row r="52" spans="10:10">
      <c r="J52" s="2"/>
    </row>
    <row r="53" spans="10:10">
      <c r="J53" s="2"/>
    </row>
    <row r="54" spans="10:10">
      <c r="J54" s="2"/>
    </row>
    <row r="55" spans="10:10">
      <c r="J55" s="2"/>
    </row>
    <row r="56" spans="10:10">
      <c r="J56" s="2"/>
    </row>
    <row r="57" spans="10:10">
      <c r="J57" s="2"/>
    </row>
    <row r="58" spans="10:10">
      <c r="J58" s="2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H76"/>
  <sheetViews>
    <sheetView zoomScale="91" zoomScaleNormal="91" workbookViewId="0">
      <selection activeCell="P43" sqref="P43"/>
    </sheetView>
  </sheetViews>
  <sheetFormatPr defaultRowHeight="14.4"/>
  <cols>
    <col min="2" max="7" width="11.6640625" customWidth="1"/>
    <col min="8" max="8" width="12.6640625" customWidth="1"/>
    <col min="9" max="12" width="11.6640625" customWidth="1"/>
    <col min="13" max="13" width="12.6640625" customWidth="1"/>
    <col min="14" max="21" width="11.6640625" customWidth="1"/>
    <col min="22" max="22" width="14.6640625" customWidth="1"/>
  </cols>
  <sheetData>
    <row r="2" spans="2:34" s="5" customFormat="1" ht="17.399999999999999">
      <c r="D2" s="6"/>
      <c r="E2"/>
      <c r="F2"/>
      <c r="G2"/>
      <c r="H2"/>
      <c r="I2"/>
      <c r="J2"/>
      <c r="K2"/>
      <c r="L2"/>
      <c r="M2"/>
    </row>
    <row r="3" spans="2:34" s="5" customFormat="1" ht="17.399999999999999">
      <c r="D3" s="6"/>
      <c r="E3"/>
      <c r="F3"/>
      <c r="G3" s="9"/>
      <c r="H3" s="9"/>
      <c r="I3" s="9"/>
      <c r="J3" s="8"/>
      <c r="K3" s="12" t="s">
        <v>64</v>
      </c>
      <c r="L3" s="8"/>
      <c r="M3" s="8"/>
      <c r="N3" s="8"/>
      <c r="O3" s="9"/>
    </row>
    <row r="4" spans="2:34" s="5" customFormat="1" ht="17.399999999999999">
      <c r="D4" s="6"/>
      <c r="E4"/>
      <c r="F4"/>
      <c r="G4" s="9"/>
      <c r="H4" s="9"/>
      <c r="I4" s="9"/>
      <c r="J4" s="7" t="s">
        <v>57</v>
      </c>
      <c r="K4" s="9"/>
      <c r="L4" s="8"/>
      <c r="M4" s="8"/>
      <c r="N4" s="8"/>
      <c r="O4" s="9"/>
    </row>
    <row r="5" spans="2:34" s="5" customFormat="1" ht="17.399999999999999">
      <c r="D5" s="6"/>
      <c r="E5"/>
      <c r="F5"/>
      <c r="G5" s="9"/>
      <c r="H5" s="9"/>
      <c r="I5" s="10"/>
      <c r="J5" s="10"/>
      <c r="K5" s="10"/>
      <c r="L5" s="11"/>
      <c r="M5" s="10"/>
      <c r="N5" s="10"/>
      <c r="O5" s="9"/>
    </row>
    <row r="6" spans="2:34" s="5" customFormat="1" ht="17.399999999999999">
      <c r="D6" s="6"/>
      <c r="E6"/>
      <c r="F6"/>
      <c r="G6" s="9"/>
      <c r="H6" s="9"/>
      <c r="I6" s="10"/>
      <c r="J6" s="9"/>
      <c r="K6" s="12" t="s">
        <v>63</v>
      </c>
      <c r="L6" s="11"/>
      <c r="M6" s="9"/>
      <c r="N6" s="10"/>
      <c r="O6" s="9"/>
    </row>
    <row r="7" spans="2:34" s="5" customFormat="1" ht="17.399999999999999">
      <c r="D7" s="6"/>
      <c r="E7" s="13"/>
      <c r="F7" s="13"/>
      <c r="G7" s="13"/>
      <c r="H7" s="13"/>
      <c r="I7" s="13"/>
      <c r="J7" s="13"/>
    </row>
    <row r="8" spans="2:34" s="5" customFormat="1" ht="17.399999999999999">
      <c r="C8" s="14"/>
      <c r="D8" s="15"/>
      <c r="E8" s="16" t="s">
        <v>73</v>
      </c>
      <c r="F8" s="14"/>
      <c r="G8" s="15"/>
      <c r="H8" s="15"/>
      <c r="I8" s="15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</row>
    <row r="9" spans="2:34" s="5" customFormat="1" ht="17.399999999999999">
      <c r="C9" s="16" t="s">
        <v>70</v>
      </c>
      <c r="D9" s="15"/>
      <c r="E9" s="14"/>
      <c r="F9" s="15"/>
      <c r="G9" s="15"/>
      <c r="H9" s="15"/>
      <c r="I9" s="15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</row>
    <row r="10" spans="2:34" s="17" customFormat="1" ht="15"/>
    <row r="11" spans="2:34" s="17" customFormat="1" ht="15"/>
    <row r="12" spans="2:34" s="17" customFormat="1" ht="15.6">
      <c r="B12" s="18" t="s">
        <v>18</v>
      </c>
      <c r="C12" s="19"/>
      <c r="D12" s="19"/>
      <c r="F12" s="49"/>
      <c r="G12" s="22" t="s">
        <v>48</v>
      </c>
      <c r="H12" s="49"/>
      <c r="I12" s="49"/>
      <c r="J12" s="18" t="s">
        <v>19</v>
      </c>
      <c r="N12" s="49"/>
      <c r="O12" s="45"/>
      <c r="P12" s="45"/>
      <c r="Q12" s="49"/>
      <c r="R12" s="49"/>
      <c r="S12" s="18" t="s">
        <v>20</v>
      </c>
      <c r="T12" s="19"/>
      <c r="U12" s="49"/>
      <c r="V12" s="49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49"/>
      <c r="AH12" s="49"/>
    </row>
    <row r="13" spans="2:34" s="17" customFormat="1" ht="15.6">
      <c r="B13" s="20" t="s">
        <v>33</v>
      </c>
      <c r="C13" s="20"/>
      <c r="D13" s="20"/>
      <c r="E13" s="21"/>
      <c r="F13" s="49"/>
      <c r="G13" s="22">
        <v>0.4</v>
      </c>
      <c r="H13" s="49"/>
      <c r="I13" s="49"/>
      <c r="J13" s="22" t="s">
        <v>34</v>
      </c>
      <c r="K13" s="22"/>
      <c r="L13" s="22"/>
      <c r="M13" s="22"/>
      <c r="N13" s="49"/>
      <c r="O13" s="49"/>
      <c r="P13" s="22" t="s">
        <v>48</v>
      </c>
      <c r="Q13" s="49"/>
      <c r="R13" s="49"/>
      <c r="S13" s="24" t="s">
        <v>44</v>
      </c>
      <c r="T13" s="25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</row>
    <row r="14" spans="2:34" s="17" customFormat="1" ht="15.6">
      <c r="B14" s="49"/>
      <c r="C14" s="49"/>
      <c r="D14" s="49"/>
      <c r="E14" s="49"/>
      <c r="F14" s="49"/>
      <c r="G14" s="22" t="s">
        <v>65</v>
      </c>
      <c r="H14" s="49"/>
      <c r="I14" s="49"/>
      <c r="J14" s="49"/>
      <c r="K14" s="49"/>
      <c r="L14" s="49"/>
      <c r="M14" s="49"/>
      <c r="N14" s="49"/>
      <c r="O14" s="49"/>
      <c r="P14" s="22">
        <v>1</v>
      </c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</row>
    <row r="15" spans="2:34" s="17" customFormat="1" ht="15.6">
      <c r="B15" s="80" t="s">
        <v>46</v>
      </c>
      <c r="C15" s="32" t="s">
        <v>50</v>
      </c>
      <c r="D15" s="4" t="s">
        <v>10</v>
      </c>
      <c r="E15" s="26" t="s">
        <v>1</v>
      </c>
      <c r="F15" s="26" t="s">
        <v>11</v>
      </c>
      <c r="G15" s="22" t="s">
        <v>66</v>
      </c>
      <c r="H15" s="26" t="s">
        <v>15</v>
      </c>
      <c r="I15" s="26" t="s">
        <v>5</v>
      </c>
      <c r="J15" s="27" t="s">
        <v>2</v>
      </c>
      <c r="K15" s="27" t="s">
        <v>12</v>
      </c>
      <c r="L15" s="27" t="s">
        <v>6</v>
      </c>
      <c r="M15" s="27" t="s">
        <v>16</v>
      </c>
      <c r="N15" s="81" t="s">
        <v>3</v>
      </c>
      <c r="O15" s="81" t="s">
        <v>13</v>
      </c>
      <c r="P15" s="22" t="s">
        <v>49</v>
      </c>
      <c r="Q15" s="81" t="s">
        <v>17</v>
      </c>
      <c r="R15" s="81" t="s">
        <v>7</v>
      </c>
      <c r="S15" s="29" t="s">
        <v>4</v>
      </c>
      <c r="T15" s="22" t="s">
        <v>14</v>
      </c>
      <c r="U15" s="29" t="s">
        <v>61</v>
      </c>
      <c r="V15" s="29" t="s">
        <v>62</v>
      </c>
    </row>
    <row r="16" spans="2:34">
      <c r="B16" s="39">
        <v>0.08</v>
      </c>
      <c r="C16" s="31">
        <f>PI()*(B16^2)</f>
        <v>2.0106192982974676E-2</v>
      </c>
      <c r="D16" s="32">
        <f>LOG10(C16)</f>
        <v>-1.696670153321979</v>
      </c>
      <c r="E16" s="33">
        <v>424.95666666666671</v>
      </c>
      <c r="F16" s="33">
        <f>LOG10(E16)</f>
        <v>2.6283446467866969</v>
      </c>
      <c r="G16" s="34">
        <f ca="1">NORMINV(RAND(),0,$G$13)</f>
        <v>-0.39032013650324093</v>
      </c>
      <c r="H16" s="33">
        <f ca="1">F16+G16</f>
        <v>2.2380245102834557</v>
      </c>
      <c r="I16" s="39">
        <f ca="1">10^H16</f>
        <v>172.99139876388946</v>
      </c>
      <c r="J16" s="82">
        <f>E16/C16</f>
        <v>21135.610656204648</v>
      </c>
      <c r="K16" s="83">
        <f>LOG10(J16)</f>
        <v>4.3250148001086757</v>
      </c>
      <c r="L16" s="82">
        <f ca="1">I16/C16</f>
        <v>8603.8863205169382</v>
      </c>
      <c r="M16" s="83">
        <f ca="1">LOG10(L16)</f>
        <v>3.934694663605435</v>
      </c>
      <c r="N16" s="67">
        <v>2.0199999999999999E-2</v>
      </c>
      <c r="O16" s="64">
        <f>LOG10(N16)</f>
        <v>-1.6946486305533763</v>
      </c>
      <c r="P16" s="36">
        <f ca="1">NORMINV(RAND(),0,$P$14)</f>
        <v>-0.218323910853707</v>
      </c>
      <c r="Q16" s="67">
        <f ca="1">O16+P16</f>
        <v>-1.9129725414070833</v>
      </c>
      <c r="R16" s="64">
        <f ca="1">10^Q16</f>
        <v>1.2218769118028539E-2</v>
      </c>
      <c r="S16" s="84">
        <f>1/SQRT(PI()*N16*E16/C16)</f>
        <v>2.7304987300075537E-2</v>
      </c>
      <c r="T16" s="84">
        <f>LOG10(S16)</f>
        <v>-1.5637580211247168</v>
      </c>
      <c r="U16" s="84">
        <f ca="1">1/SQRT(PI()*R16*I16/C16)</f>
        <v>5.5025500634573538E-2</v>
      </c>
      <c r="V16" s="84">
        <f ca="1">LOG10(U16)</f>
        <v>-1.2594359974462428</v>
      </c>
    </row>
    <row r="17" spans="1:22">
      <c r="A17" s="37"/>
      <c r="B17" s="39">
        <v>0.16</v>
      </c>
      <c r="C17" s="31">
        <f t="shared" ref="C17:C20" si="0">PI()*(B17^2)</f>
        <v>8.0424771931898703E-2</v>
      </c>
      <c r="D17" s="32">
        <f t="shared" ref="D17:D26" si="1">LOG10(C17)</f>
        <v>-1.0946101619940165</v>
      </c>
      <c r="E17" s="33">
        <v>424.95666666666671</v>
      </c>
      <c r="F17" s="33">
        <f t="shared" ref="F17:F26" si="2">LOG10(E17)</f>
        <v>2.6283446467866969</v>
      </c>
      <c r="G17" s="34">
        <f ca="1">NORMINV(RAND(),0,$G$13)</f>
        <v>0.13245033778062171</v>
      </c>
      <c r="H17" s="33">
        <f t="shared" ref="H17:H26" ca="1" si="3">F17+G17</f>
        <v>2.7607949845673185</v>
      </c>
      <c r="I17" s="39">
        <f t="shared" ref="I17:I26" ca="1" si="4">10^H17</f>
        <v>576.49425611025151</v>
      </c>
      <c r="J17" s="82">
        <f t="shared" ref="J17:J26" si="5">E17/C17</f>
        <v>5283.902664051162</v>
      </c>
      <c r="K17" s="83">
        <f t="shared" ref="K17:K25" si="6">LOG10(J17)</f>
        <v>3.7229548087807136</v>
      </c>
      <c r="L17" s="82">
        <f t="shared" ref="L17:L25" ca="1" si="7">I17/C17</f>
        <v>7168.1180096899698</v>
      </c>
      <c r="M17" s="83">
        <f t="shared" ref="M17:M25" ca="1" si="8">LOG10(L17)</f>
        <v>3.8554051465613353</v>
      </c>
      <c r="N17" s="67">
        <v>2.0199999999999999E-2</v>
      </c>
      <c r="O17" s="64">
        <f t="shared" ref="O17:O26" si="9">LOG10(N17)</f>
        <v>-1.6946486305533763</v>
      </c>
      <c r="P17" s="36">
        <f t="shared" ref="P17:P26" ca="1" si="10">NORMINV(RAND(),0,$P$14)</f>
        <v>1.0521025887020308</v>
      </c>
      <c r="Q17" s="67">
        <f t="shared" ref="Q17:Q26" ca="1" si="11">O17+P17</f>
        <v>-0.64254604185134556</v>
      </c>
      <c r="R17" s="64">
        <f t="shared" ref="R17:R26" ca="1" si="12">10^Q17</f>
        <v>0.22774767817183286</v>
      </c>
      <c r="S17" s="84">
        <f t="shared" ref="S17:S26" si="13">1/SQRT(PI()*N17*E17/C17)</f>
        <v>5.4609974600151073E-2</v>
      </c>
      <c r="T17" s="84">
        <f t="shared" ref="T17:V25" si="14">LOG10(S17)</f>
        <v>-1.2627280254607356</v>
      </c>
      <c r="U17" s="84">
        <f t="shared" ref="U17:U26" ca="1" si="15">1/SQRT(PI()*R17*I17/C17)</f>
        <v>1.3963539287999191E-2</v>
      </c>
      <c r="V17" s="84">
        <f t="shared" ca="1" si="14"/>
        <v>-1.8550044887020618</v>
      </c>
    </row>
    <row r="18" spans="1:22">
      <c r="A18" s="37"/>
      <c r="B18" s="39">
        <v>0.32</v>
      </c>
      <c r="C18" s="31">
        <f t="shared" si="0"/>
        <v>0.32169908772759481</v>
      </c>
      <c r="D18" s="32">
        <f t="shared" si="1"/>
        <v>-0.49255017066605422</v>
      </c>
      <c r="E18" s="33">
        <v>424.95666666666671</v>
      </c>
      <c r="F18" s="33">
        <f t="shared" si="2"/>
        <v>2.6283446467866969</v>
      </c>
      <c r="G18" s="34">
        <f ca="1">NORMINV(RAND(),0,$G$13)</f>
        <v>0.40465868081937639</v>
      </c>
      <c r="H18" s="33">
        <f t="shared" ca="1" si="3"/>
        <v>3.0330033276060733</v>
      </c>
      <c r="I18" s="39">
        <f t="shared" ca="1" si="4"/>
        <v>1078.9549892550162</v>
      </c>
      <c r="J18" s="82">
        <f t="shared" si="5"/>
        <v>1320.9756660127905</v>
      </c>
      <c r="K18" s="83">
        <f t="shared" si="6"/>
        <v>3.1208948174527511</v>
      </c>
      <c r="L18" s="82">
        <f t="shared" ca="1" si="7"/>
        <v>3353.9261701874739</v>
      </c>
      <c r="M18" s="83">
        <f t="shared" ca="1" si="8"/>
        <v>3.5255534982721279</v>
      </c>
      <c r="N18" s="67">
        <v>2.0199999999999999E-2</v>
      </c>
      <c r="O18" s="64">
        <f t="shared" si="9"/>
        <v>-1.6946486305533763</v>
      </c>
      <c r="P18" s="36">
        <f t="shared" ca="1" si="10"/>
        <v>0.36179559103807402</v>
      </c>
      <c r="Q18" s="67">
        <f t="shared" ca="1" si="11"/>
        <v>-1.3328530395153022</v>
      </c>
      <c r="R18" s="64">
        <f t="shared" ca="1" si="12"/>
        <v>4.6467248869027769E-2</v>
      </c>
      <c r="S18" s="84">
        <f t="shared" si="13"/>
        <v>0.10921994920030215</v>
      </c>
      <c r="T18" s="84">
        <f t="shared" si="14"/>
        <v>-0.96169802979675445</v>
      </c>
      <c r="U18" s="84">
        <f t="shared" ca="1" si="15"/>
        <v>4.5193381141369941E-2</v>
      </c>
      <c r="V18" s="84">
        <f t="shared" ca="1" si="14"/>
        <v>-1.3449251657254797</v>
      </c>
    </row>
    <row r="19" spans="1:22">
      <c r="A19" s="37"/>
      <c r="B19" s="39">
        <v>0.45</v>
      </c>
      <c r="C19" s="31">
        <f t="shared" si="0"/>
        <v>0.63617251235193317</v>
      </c>
      <c r="D19" s="32">
        <f t="shared" si="1"/>
        <v>-0.19642509975517874</v>
      </c>
      <c r="E19" s="33">
        <v>424.95666666666671</v>
      </c>
      <c r="F19" s="33">
        <f t="shared" si="2"/>
        <v>2.6283446467866969</v>
      </c>
      <c r="G19" s="34">
        <f ca="1">NORMINV(RAND(),0,$G$13)</f>
        <v>-7.1215550923956636E-2</v>
      </c>
      <c r="H19" s="33">
        <f t="shared" ca="1" si="3"/>
        <v>2.5571290958627402</v>
      </c>
      <c r="I19" s="39">
        <f t="shared" ca="1" si="4"/>
        <v>360.68584247295161</v>
      </c>
      <c r="J19" s="82">
        <f t="shared" si="5"/>
        <v>667.98967012202343</v>
      </c>
      <c r="K19" s="83">
        <f t="shared" si="6"/>
        <v>2.8247697465418757</v>
      </c>
      <c r="L19" s="82">
        <f t="shared" ca="1" si="7"/>
        <v>566.96231834898697</v>
      </c>
      <c r="M19" s="83">
        <f t="shared" ca="1" si="8"/>
        <v>2.753554195617919</v>
      </c>
      <c r="N19" s="67">
        <v>2.0199999999999999E-2</v>
      </c>
      <c r="O19" s="64">
        <f t="shared" si="9"/>
        <v>-1.6946486305533763</v>
      </c>
      <c r="P19" s="36">
        <f t="shared" ca="1" si="10"/>
        <v>2.9668117175040701E-2</v>
      </c>
      <c r="Q19" s="67">
        <f t="shared" ca="1" si="11"/>
        <v>-1.6649805133783355</v>
      </c>
      <c r="R19" s="64">
        <f t="shared" ca="1" si="12"/>
        <v>2.1628155662290614E-2</v>
      </c>
      <c r="S19" s="84">
        <f t="shared" si="13"/>
        <v>0.15359055356292489</v>
      </c>
      <c r="T19" s="84">
        <f t="shared" si="14"/>
        <v>-0.81363549434131666</v>
      </c>
      <c r="U19" s="84">
        <f t="shared" ca="1" si="15"/>
        <v>0.16111583355704226</v>
      </c>
      <c r="V19" s="84">
        <f t="shared" ca="1" si="14"/>
        <v>-0.7928617774668586</v>
      </c>
    </row>
    <row r="20" spans="1:22">
      <c r="A20" s="37"/>
      <c r="B20" s="39">
        <v>0.90200000000000002</v>
      </c>
      <c r="C20" s="31">
        <f t="shared" si="0"/>
        <v>2.5560123493312701</v>
      </c>
      <c r="D20" s="32">
        <f t="shared" si="1"/>
        <v>0.40756294777801733</v>
      </c>
      <c r="E20" s="33">
        <v>424.95666666666671</v>
      </c>
      <c r="F20" s="33">
        <f t="shared" si="2"/>
        <v>2.6283446467866969</v>
      </c>
      <c r="G20" s="34">
        <f ca="1">NORMINV(RAND(),0,$G$13)</f>
        <v>-0.5026402570951839</v>
      </c>
      <c r="H20" s="33">
        <f t="shared" ca="1" si="3"/>
        <v>2.1257043896915131</v>
      </c>
      <c r="I20" s="39">
        <f t="shared" ca="1" si="4"/>
        <v>133.56860484548471</v>
      </c>
      <c r="J20" s="82">
        <f t="shared" si="5"/>
        <v>166.2576735115729</v>
      </c>
      <c r="K20" s="83">
        <f t="shared" si="6"/>
        <v>2.2207816990086799</v>
      </c>
      <c r="L20" s="82">
        <f t="shared" ca="1" si="7"/>
        <v>52.256635176442039</v>
      </c>
      <c r="M20" s="83">
        <f t="shared" ca="1" si="8"/>
        <v>1.7181414419134962</v>
      </c>
      <c r="N20" s="67">
        <v>2.0199999999999999E-2</v>
      </c>
      <c r="O20" s="64">
        <f t="shared" si="9"/>
        <v>-1.6946486305533763</v>
      </c>
      <c r="P20" s="36">
        <f t="shared" ca="1" si="10"/>
        <v>-0.41603869520744258</v>
      </c>
      <c r="Q20" s="67">
        <f t="shared" ca="1" si="11"/>
        <v>-2.1106873257608187</v>
      </c>
      <c r="R20" s="64">
        <f t="shared" ca="1" si="12"/>
        <v>7.7501957934244733E-3</v>
      </c>
      <c r="S20" s="84">
        <f t="shared" si="13"/>
        <v>0.30786373180835169</v>
      </c>
      <c r="T20" s="84">
        <f t="shared" si="14"/>
        <v>-0.51164147057471865</v>
      </c>
      <c r="U20" s="84">
        <f t="shared" ca="1" si="15"/>
        <v>0.88653932669903157</v>
      </c>
      <c r="V20" s="84">
        <f t="shared" ca="1" si="14"/>
        <v>-5.2301994423405551E-2</v>
      </c>
    </row>
    <row r="21" spans="1:22">
      <c r="A21" s="37"/>
      <c r="B21" s="38" t="s">
        <v>47</v>
      </c>
      <c r="C21" s="31"/>
      <c r="D21" s="32"/>
      <c r="E21" s="33"/>
      <c r="F21" s="33"/>
      <c r="G21" s="34"/>
      <c r="H21" s="33"/>
      <c r="I21" s="39"/>
      <c r="J21" s="82"/>
      <c r="K21" s="83"/>
      <c r="L21" s="82"/>
      <c r="M21" s="83"/>
      <c r="N21" s="67"/>
      <c r="O21" s="64"/>
      <c r="P21" s="36"/>
      <c r="Q21" s="67"/>
      <c r="R21" s="64"/>
      <c r="S21" s="84"/>
      <c r="T21" s="84"/>
      <c r="U21" s="84"/>
      <c r="V21" s="84"/>
    </row>
    <row r="22" spans="1:22">
      <c r="B22" s="38">
        <v>2</v>
      </c>
      <c r="C22" s="66">
        <f>PI()*(B22/2)^2</f>
        <v>3.1415926535897931</v>
      </c>
      <c r="D22" s="32">
        <f t="shared" si="1"/>
        <v>0.49714987269413385</v>
      </c>
      <c r="E22" s="33">
        <v>424.95666666666671</v>
      </c>
      <c r="F22" s="33">
        <f t="shared" si="2"/>
        <v>2.6283446467866969</v>
      </c>
      <c r="G22" s="34">
        <f ca="1">NORMINV(RAND(),0,$G$13)</f>
        <v>0.39607000048979307</v>
      </c>
      <c r="H22" s="33">
        <f t="shared" ca="1" si="3"/>
        <v>3.0244146472764899</v>
      </c>
      <c r="I22" s="39">
        <f t="shared" ca="1" si="4"/>
        <v>1057.8269988064631</v>
      </c>
      <c r="J22" s="82">
        <f t="shared" si="5"/>
        <v>135.26790819970975</v>
      </c>
      <c r="K22" s="83">
        <f t="shared" si="6"/>
        <v>2.1311947740925632</v>
      </c>
      <c r="L22" s="82">
        <f t="shared" ca="1" si="7"/>
        <v>336.71679159222612</v>
      </c>
      <c r="M22" s="83">
        <f t="shared" ca="1" si="8"/>
        <v>2.5272647745823562</v>
      </c>
      <c r="N22" s="67">
        <v>2.0199999999999999E-2</v>
      </c>
      <c r="O22" s="64">
        <f t="shared" si="9"/>
        <v>-1.6946486305533763</v>
      </c>
      <c r="P22" s="36">
        <f t="shared" ca="1" si="10"/>
        <v>-1.2769949247036083</v>
      </c>
      <c r="Q22" s="67">
        <f t="shared" ca="1" si="11"/>
        <v>-2.9716435552569846</v>
      </c>
      <c r="R22" s="64">
        <f t="shared" ca="1" si="12"/>
        <v>1.0674718833115777E-3</v>
      </c>
      <c r="S22" s="84">
        <f t="shared" si="13"/>
        <v>0.34131234125094417</v>
      </c>
      <c r="T22" s="84">
        <f t="shared" si="14"/>
        <v>-0.46684800811666044</v>
      </c>
      <c r="U22" s="84">
        <f t="shared" ca="1" si="15"/>
        <v>0.94105380272768246</v>
      </c>
      <c r="V22" s="84">
        <f t="shared" ca="1" si="14"/>
        <v>-2.6385546009752452E-2</v>
      </c>
    </row>
    <row r="23" spans="1:22">
      <c r="A23" s="37"/>
      <c r="B23" s="38">
        <v>6</v>
      </c>
      <c r="C23" s="66">
        <f>PI()*(B23/2)^2</f>
        <v>28.274333882308138</v>
      </c>
      <c r="D23" s="32">
        <f t="shared" si="1"/>
        <v>1.4513923821334587</v>
      </c>
      <c r="E23" s="33">
        <v>424.95666666666671</v>
      </c>
      <c r="F23" s="33">
        <f t="shared" si="2"/>
        <v>2.6283446467866969</v>
      </c>
      <c r="G23" s="34">
        <f ca="1">NORMINV(RAND(),0,$G$13)</f>
        <v>-0.65883250462796894</v>
      </c>
      <c r="H23" s="33">
        <f t="shared" ca="1" si="3"/>
        <v>1.9695121421587278</v>
      </c>
      <c r="I23" s="39">
        <f t="shared" ca="1" si="4"/>
        <v>93.220653293722734</v>
      </c>
      <c r="J23" s="82">
        <f t="shared" si="5"/>
        <v>15.029767577745528</v>
      </c>
      <c r="K23" s="83">
        <f t="shared" si="6"/>
        <v>1.1769522646532384</v>
      </c>
      <c r="L23" s="82">
        <f t="shared" ca="1" si="7"/>
        <v>3.2970061711003882</v>
      </c>
      <c r="M23" s="83">
        <f t="shared" ca="1" si="8"/>
        <v>0.51811976002526938</v>
      </c>
      <c r="N23" s="67">
        <v>2.0199999999999999E-2</v>
      </c>
      <c r="O23" s="64">
        <f t="shared" si="9"/>
        <v>-1.6946486305533763</v>
      </c>
      <c r="P23" s="36">
        <f t="shared" ca="1" si="10"/>
        <v>7.2037293859401039E-2</v>
      </c>
      <c r="Q23" s="67">
        <f t="shared" ca="1" si="11"/>
        <v>-1.6226113366939754</v>
      </c>
      <c r="R23" s="64">
        <f t="shared" ca="1" si="12"/>
        <v>2.384452433603481E-2</v>
      </c>
      <c r="S23" s="84">
        <f t="shared" si="13"/>
        <v>1.0239370237528325</v>
      </c>
      <c r="T23" s="84">
        <f t="shared" si="14"/>
        <v>1.0273246603001994E-2</v>
      </c>
      <c r="U23" s="84">
        <f t="shared" ca="1" si="15"/>
        <v>2.0121986439525434</v>
      </c>
      <c r="V23" s="84">
        <f t="shared" ca="1" si="14"/>
        <v>0.30367085198728616</v>
      </c>
    </row>
    <row r="24" spans="1:22">
      <c r="A24" s="37"/>
      <c r="B24" s="38">
        <v>10</v>
      </c>
      <c r="C24" s="66">
        <f>PI()*(B24/2)^2</f>
        <v>78.539816339744831</v>
      </c>
      <c r="D24" s="32">
        <f t="shared" si="1"/>
        <v>1.8950898813661714</v>
      </c>
      <c r="E24" s="33">
        <v>424.95666666666671</v>
      </c>
      <c r="F24" s="33">
        <f t="shared" si="2"/>
        <v>2.6283446467866969</v>
      </c>
      <c r="G24" s="34">
        <f ca="1">NORMINV(RAND(),0,$G$13)</f>
        <v>0.25449390070109817</v>
      </c>
      <c r="H24" s="33">
        <f t="shared" ca="1" si="3"/>
        <v>2.8828385474877951</v>
      </c>
      <c r="I24" s="39">
        <f t="shared" ca="1" si="4"/>
        <v>763.55187417762852</v>
      </c>
      <c r="J24" s="82">
        <f t="shared" si="5"/>
        <v>5.4107163279883901</v>
      </c>
      <c r="K24" s="83">
        <f t="shared" si="6"/>
        <v>0.73325476542052559</v>
      </c>
      <c r="L24" s="82">
        <f t="shared" ca="1" si="7"/>
        <v>9.7218444065960394</v>
      </c>
      <c r="M24" s="83">
        <f t="shared" ca="1" si="8"/>
        <v>0.98774866612162382</v>
      </c>
      <c r="N24" s="67">
        <v>2.0199999999999999E-2</v>
      </c>
      <c r="O24" s="64">
        <f t="shared" si="9"/>
        <v>-1.6946486305533763</v>
      </c>
      <c r="P24" s="36">
        <f t="shared" ca="1" si="10"/>
        <v>0.57653260441929699</v>
      </c>
      <c r="Q24" s="67">
        <f t="shared" ca="1" si="11"/>
        <v>-1.1181160261340795</v>
      </c>
      <c r="R24" s="64">
        <f t="shared" ca="1" si="12"/>
        <v>7.6187544015556122E-2</v>
      </c>
      <c r="S24" s="84">
        <f t="shared" si="13"/>
        <v>1.7065617062547209</v>
      </c>
      <c r="T24" s="84">
        <f t="shared" si="14"/>
        <v>0.23212199621935839</v>
      </c>
      <c r="U24" s="84">
        <f t="shared" ca="1" si="15"/>
        <v>0.6555544105558011</v>
      </c>
      <c r="V24" s="84">
        <f t="shared" ca="1" si="14"/>
        <v>-0.18339125634083911</v>
      </c>
    </row>
    <row r="25" spans="1:22">
      <c r="A25" s="37"/>
      <c r="B25" s="38">
        <v>14</v>
      </c>
      <c r="C25" s="66">
        <f>PI()*(B25/2)^2</f>
        <v>153.93804002589985</v>
      </c>
      <c r="D25" s="32">
        <f t="shared" si="1"/>
        <v>2.1873459527226475</v>
      </c>
      <c r="E25" s="33">
        <v>424.95666666666671</v>
      </c>
      <c r="F25" s="33">
        <f t="shared" si="2"/>
        <v>2.6283446467866969</v>
      </c>
      <c r="G25" s="34">
        <f ca="1">NORMINV(RAND(),0,$G$13)</f>
        <v>-0.97524932258755637</v>
      </c>
      <c r="H25" s="33">
        <f t="shared" ca="1" si="3"/>
        <v>1.6530953241991404</v>
      </c>
      <c r="I25" s="39">
        <f t="shared" ca="1" si="4"/>
        <v>44.987858884441856</v>
      </c>
      <c r="J25" s="82">
        <f t="shared" si="5"/>
        <v>2.7605695550961178</v>
      </c>
      <c r="K25" s="83">
        <f t="shared" si="6"/>
        <v>0.44099869406404962</v>
      </c>
      <c r="L25" s="82">
        <f t="shared" ca="1" si="7"/>
        <v>0.29224653553385971</v>
      </c>
      <c r="M25" s="83">
        <f t="shared" ca="1" si="8"/>
        <v>-0.53425062852350691</v>
      </c>
      <c r="N25" s="67">
        <v>2.0199999999999999E-2</v>
      </c>
      <c r="O25" s="64">
        <f t="shared" si="9"/>
        <v>-1.6946486305533763</v>
      </c>
      <c r="P25" s="36">
        <f t="shared" ca="1" si="10"/>
        <v>1.6444779017891515</v>
      </c>
      <c r="Q25" s="67">
        <f t="shared" ca="1" si="11"/>
        <v>-5.0170728764224792E-2</v>
      </c>
      <c r="R25" s="64">
        <f t="shared" ca="1" si="12"/>
        <v>0.89090064064498364</v>
      </c>
      <c r="S25" s="84">
        <f t="shared" si="13"/>
        <v>2.3891863887566092</v>
      </c>
      <c r="T25" s="84">
        <f t="shared" si="14"/>
        <v>0.37825003189759643</v>
      </c>
      <c r="U25" s="84">
        <f t="shared" ca="1" si="15"/>
        <v>1.1056960097217903</v>
      </c>
      <c r="V25" s="84">
        <f t="shared" ca="1" si="14"/>
        <v>4.3635742296798903E-2</v>
      </c>
    </row>
    <row r="26" spans="1:22">
      <c r="A26" s="37"/>
      <c r="B26" s="38">
        <v>20</v>
      </c>
      <c r="C26" s="66">
        <f>PI()*(B26/2)^2</f>
        <v>314.15926535897933</v>
      </c>
      <c r="D26" s="32">
        <f t="shared" si="1"/>
        <v>2.4971498726941337</v>
      </c>
      <c r="E26" s="33">
        <v>424.95666666666671</v>
      </c>
      <c r="F26" s="33">
        <f t="shared" si="2"/>
        <v>2.6283446467866969</v>
      </c>
      <c r="G26" s="34">
        <f ca="1">NORMINV(RAND(),0,$G$13)</f>
        <v>-0.53196143332671875</v>
      </c>
      <c r="H26" s="33">
        <f t="shared" ca="1" si="3"/>
        <v>2.096383213459978</v>
      </c>
      <c r="I26" s="39">
        <f t="shared" ca="1" si="4"/>
        <v>124.84846682521014</v>
      </c>
      <c r="J26" s="82">
        <f t="shared" si="5"/>
        <v>1.3526790819970975</v>
      </c>
      <c r="K26" s="83">
        <f t="shared" ref="K26" si="16">LOG10(J26)</f>
        <v>0.13119477409256325</v>
      </c>
      <c r="L26" s="82">
        <f ca="1">I26/C26</f>
        <v>0.39740501265353406</v>
      </c>
      <c r="M26" s="83">
        <f ca="1">LOG10(L26)</f>
        <v>-0.4007666592341555</v>
      </c>
      <c r="N26" s="67">
        <v>2.0199999999999999E-2</v>
      </c>
      <c r="O26" s="64">
        <f t="shared" si="9"/>
        <v>-1.6946486305533763</v>
      </c>
      <c r="P26" s="36">
        <f t="shared" ca="1" si="10"/>
        <v>1.5866203527072731</v>
      </c>
      <c r="Q26" s="67">
        <f t="shared" ca="1" si="11"/>
        <v>-0.10802827784610325</v>
      </c>
      <c r="R26" s="64">
        <f t="shared" ca="1" si="12"/>
        <v>0.7797793357635906</v>
      </c>
      <c r="S26" s="84">
        <f t="shared" si="13"/>
        <v>3.4131234125094418</v>
      </c>
      <c r="T26" s="84">
        <f t="shared" ref="T26:V26" si="17">LOG10(S26)</f>
        <v>0.53315199188333962</v>
      </c>
      <c r="U26" s="84">
        <f t="shared" ca="1" si="15"/>
        <v>1.013497150975748</v>
      </c>
      <c r="V26" s="84">
        <f t="shared" ca="1" si="17"/>
        <v>5.8225321930624914E-3</v>
      </c>
    </row>
    <row r="27" spans="1:2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9" spans="1:22"/>
    <row r="76" spans="3:14" ht="17.399999999999999">
      <c r="C76" s="16" t="s">
        <v>68</v>
      </c>
      <c r="D76" s="14"/>
      <c r="E76" s="15"/>
      <c r="F76" s="14"/>
      <c r="G76" s="14"/>
      <c r="H76" s="42"/>
      <c r="I76" s="14"/>
      <c r="J76" s="14"/>
      <c r="K76" s="14"/>
      <c r="L76" s="14"/>
      <c r="M76" s="85"/>
      <c r="N76" s="85"/>
    </row>
  </sheetData>
  <pageMargins left="0.7" right="0.7" top="0.75" bottom="0.75" header="0.3" footer="0.3"/>
  <ignoredErrors>
    <ignoredError sqref="L22:L26 U22:U26 U16:U20 L16:L20" formula="1"/>
  </ignoredErrors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6"/>
  <sheetViews>
    <sheetView workbookViewId="0">
      <selection activeCell="P3" sqref="P3"/>
    </sheetView>
  </sheetViews>
  <sheetFormatPr defaultRowHeight="14.4"/>
  <sheetData>
    <row r="3" spans="3:13" ht="15.6">
      <c r="C3" s="18" t="s">
        <v>71</v>
      </c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3:13" s="17" customFormat="1" ht="15">
      <c r="C4" s="19" t="s">
        <v>72</v>
      </c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3:13" ht="15.6">
      <c r="C5" s="19" t="s">
        <v>56</v>
      </c>
      <c r="D5" s="85"/>
      <c r="E5" s="85"/>
      <c r="F5" s="85"/>
      <c r="G5" s="85"/>
      <c r="H5" s="85"/>
      <c r="I5" s="85"/>
      <c r="J5" s="85"/>
      <c r="K5" s="85"/>
      <c r="L5" s="85"/>
      <c r="M5" s="85"/>
    </row>
    <row r="6" spans="3:13" s="17" customFormat="1" ht="15.6">
      <c r="C6" s="19" t="s">
        <v>67</v>
      </c>
      <c r="D6" s="85"/>
      <c r="E6" s="85"/>
      <c r="F6" s="85"/>
      <c r="G6" s="85"/>
      <c r="H6" s="85"/>
      <c r="I6" s="85"/>
      <c r="J6" s="85"/>
      <c r="K6" s="85"/>
      <c r="L6" s="85"/>
      <c r="M6" s="8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DM data</vt:lpstr>
      <vt:lpstr>2. Opiro. Vary S Error in b N</vt:lpstr>
      <vt:lpstr>3. Simulation Error v no erro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</dc:creator>
  <cp:lastModifiedBy>Hargrove, J, Prof &lt;jhargrove@sun.ac.za&gt;</cp:lastModifiedBy>
  <cp:lastPrinted>2021-01-13T08:16:01Z</cp:lastPrinted>
  <dcterms:created xsi:type="dcterms:W3CDTF">2020-10-09T06:11:56Z</dcterms:created>
  <dcterms:modified xsi:type="dcterms:W3CDTF">2021-03-12T20:56:23Z</dcterms:modified>
</cp:coreProperties>
</file>